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21nt" sheetId="1" r:id="rId1"/>
    <sheet name="24nt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N69" i="2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4"/>
  <c r="N4" i="1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N99"/>
  <c r="N100"/>
  <c r="N101"/>
  <c r="N102"/>
  <c r="N103"/>
  <c r="N104"/>
  <c r="N105"/>
  <c r="N106"/>
  <c r="N107"/>
  <c r="N108"/>
  <c r="N109"/>
  <c r="N110"/>
  <c r="N111"/>
  <c r="N112"/>
  <c r="N113"/>
  <c r="N114"/>
  <c r="N115"/>
  <c r="N116"/>
  <c r="N117"/>
  <c r="N118"/>
  <c r="N119"/>
  <c r="N120"/>
  <c r="N121"/>
  <c r="N122"/>
  <c r="N123"/>
  <c r="N124"/>
  <c r="N125"/>
  <c r="N126"/>
  <c r="N127"/>
  <c r="N128"/>
  <c r="N129"/>
  <c r="N130"/>
  <c r="N131"/>
  <c r="N132"/>
  <c r="N133"/>
  <c r="N134"/>
  <c r="N135"/>
  <c r="N136"/>
  <c r="N137"/>
  <c r="N138"/>
  <c r="N139"/>
  <c r="N140"/>
  <c r="N141"/>
  <c r="N142"/>
  <c r="N143"/>
  <c r="N144"/>
  <c r="N145"/>
  <c r="N146"/>
  <c r="N147"/>
  <c r="N148"/>
  <c r="N149"/>
  <c r="N150"/>
  <c r="N151"/>
  <c r="N152"/>
  <c r="N153"/>
  <c r="N154"/>
  <c r="N155"/>
  <c r="N156"/>
  <c r="N157"/>
  <c r="N158"/>
  <c r="N159"/>
  <c r="N160"/>
  <c r="N161"/>
  <c r="N162"/>
  <c r="N163"/>
  <c r="N164"/>
  <c r="N165"/>
  <c r="N166"/>
  <c r="N167"/>
  <c r="N168"/>
  <c r="N169"/>
  <c r="N170"/>
  <c r="N171"/>
  <c r="N172"/>
  <c r="N173"/>
  <c r="N174"/>
  <c r="N175"/>
  <c r="N176"/>
  <c r="N177"/>
  <c r="N178"/>
  <c r="N179"/>
  <c r="N180"/>
  <c r="N181"/>
  <c r="N182"/>
  <c r="N183"/>
  <c r="N184"/>
  <c r="N185"/>
  <c r="N186"/>
  <c r="N187"/>
  <c r="N188"/>
  <c r="N189"/>
  <c r="N190"/>
  <c r="N191"/>
  <c r="N192"/>
  <c r="N193"/>
  <c r="N194"/>
  <c r="N195"/>
  <c r="N196"/>
  <c r="N197"/>
  <c r="N198"/>
  <c r="N199"/>
  <c r="N200"/>
  <c r="N201"/>
  <c r="N202"/>
  <c r="N203"/>
  <c r="N204"/>
  <c r="N205"/>
  <c r="N206"/>
  <c r="N207"/>
  <c r="N208"/>
  <c r="N209"/>
  <c r="N210"/>
  <c r="N211"/>
  <c r="N212"/>
  <c r="N213"/>
  <c r="N214"/>
  <c r="N215"/>
  <c r="N216"/>
  <c r="N217"/>
  <c r="N218"/>
  <c r="N219"/>
  <c r="N220"/>
  <c r="N221"/>
  <c r="N222"/>
  <c r="N223"/>
  <c r="N224"/>
  <c r="N225"/>
  <c r="N226"/>
  <c r="N227"/>
</calcChain>
</file>

<file path=xl/sharedStrings.xml><?xml version="1.0" encoding="utf-8"?>
<sst xmlns="http://schemas.openxmlformats.org/spreadsheetml/2006/main" count="1480" uniqueCount="906">
  <si>
    <t>-</t>
  </si>
  <si>
    <t>t903072</t>
  </si>
  <si>
    <t>aatgttgatggttggtgagaa</t>
  </si>
  <si>
    <t>t192166</t>
  </si>
  <si>
    <t>aaagataagcaaccctgacgt</t>
  </si>
  <si>
    <t>+</t>
  </si>
  <si>
    <t>t3457327</t>
  </si>
  <si>
    <t>cctatcagatgccatggatat</t>
  </si>
  <si>
    <t>t2399655</t>
  </si>
  <si>
    <t>atccatggcatctgatagggg</t>
  </si>
  <si>
    <t>t5234603</t>
  </si>
  <si>
    <t>ggtgtcttacgtttatggttc</t>
  </si>
  <si>
    <t>t1130593</t>
  </si>
  <si>
    <t>accataaacgtaagacaccat</t>
  </si>
  <si>
    <t>t3479309</t>
  </si>
  <si>
    <t>cctgtttccgcccaactcatc</t>
  </si>
  <si>
    <t>t6416211</t>
  </si>
  <si>
    <t>tgagttgggcggaaacaggga</t>
  </si>
  <si>
    <t>t6958780</t>
  </si>
  <si>
    <t>ttccttttctccgtctatccc</t>
  </si>
  <si>
    <t>t4500606</t>
  </si>
  <si>
    <t>gatagacggagaaaaggaaga</t>
  </si>
  <si>
    <t>t7271741</t>
  </si>
  <si>
    <t>tttgaggaatgaagtggaagg</t>
  </si>
  <si>
    <t>t705016</t>
  </si>
  <si>
    <t>aaggtgggaagattgccacca</t>
  </si>
  <si>
    <t>t7112580</t>
  </si>
  <si>
    <t>ttggaggcaactcttggaggc</t>
  </si>
  <si>
    <t>t903170</t>
  </si>
  <si>
    <t>aatgttgcctccaaatcctgg</t>
  </si>
  <si>
    <t>t1897158</t>
  </si>
  <si>
    <t>aggatttggaggcaacattgc</t>
  </si>
  <si>
    <t>t714442</t>
  </si>
  <si>
    <t>aagtactcatcgaaatcgtca</t>
  </si>
  <si>
    <t>t6120445</t>
  </si>
  <si>
    <t>tccgagtcctgatgctgctat</t>
  </si>
  <si>
    <t>t1726301</t>
  </si>
  <si>
    <t>agcagcatcaggactcggatg</t>
  </si>
  <si>
    <t>t7002591</t>
  </si>
  <si>
    <t>ttctgaagtccagaagcctcc</t>
  </si>
  <si>
    <t>t6706511</t>
  </si>
  <si>
    <t>tgtatggaggcagaaatagta</t>
  </si>
  <si>
    <t>t3914983</t>
  </si>
  <si>
    <t>ctatttctgcctccatacagg</t>
  </si>
  <si>
    <t>t6995455</t>
  </si>
  <si>
    <t>ttctatcgacccgacttccta</t>
  </si>
  <si>
    <t>t4415504</t>
  </si>
  <si>
    <t>gagcttttctttttcgtcgtc</t>
  </si>
  <si>
    <t>t3530238</t>
  </si>
  <si>
    <t>cgacgaaaaagaaaagctcag</t>
  </si>
  <si>
    <t>t3810000</t>
  </si>
  <si>
    <t>cgtcttctcgttttcttcaca</t>
  </si>
  <si>
    <t>t6322247</t>
  </si>
  <si>
    <t>tgaagaaaacgagaagacgga</t>
  </si>
  <si>
    <t>t6109352</t>
  </si>
  <si>
    <t>tcccaccaaggtcgttccagt</t>
  </si>
  <si>
    <t>t6528859</t>
  </si>
  <si>
    <t>tggaacgaccttggtgggatg</t>
  </si>
  <si>
    <t>t7326208</t>
  </si>
  <si>
    <t>ttttcttgaccttgcaagccc</t>
  </si>
  <si>
    <t>t3918637</t>
  </si>
  <si>
    <t>ctcaagcggccaaactttcgg</t>
  </si>
  <si>
    <t>t3050864</t>
  </si>
  <si>
    <t>cacagagcttcagaaaccagg</t>
  </si>
  <si>
    <t>t6686345</t>
  </si>
  <si>
    <t>tggtttctgaagctctgtgaa</t>
  </si>
  <si>
    <t>t2987447</t>
  </si>
  <si>
    <t>caaggctagtattagatgtag</t>
  </si>
  <si>
    <t>t7248875</t>
  </si>
  <si>
    <t>tttcgcacgaagatgcaataa</t>
  </si>
  <si>
    <t>t4894873</t>
  </si>
  <si>
    <t>ggacggaagatgatcatagct</t>
  </si>
  <si>
    <t>t3020500</t>
  </si>
  <si>
    <t>caatctcagggcaggcaatat</t>
  </si>
  <si>
    <t>t1725619</t>
  </si>
  <si>
    <t>agcagcaaaggcactaggaag</t>
  </si>
  <si>
    <t>t2789062</t>
  </si>
  <si>
    <t>attggaaaggaaatcatggaa</t>
  </si>
  <si>
    <t>t6036228</t>
  </si>
  <si>
    <t>tcacaagatttggatgccttt</t>
  </si>
  <si>
    <t>t7271262</t>
  </si>
  <si>
    <t>tttgagcaaggataataacaa</t>
  </si>
  <si>
    <t>t6116147</t>
  </si>
  <si>
    <t>tccctgttcaaacaatgggca</t>
  </si>
  <si>
    <t>t7052921</t>
  </si>
  <si>
    <t>ttgagcgaagatgagtgctgg</t>
  </si>
  <si>
    <t>t3373720</t>
  </si>
  <si>
    <t>cccccaaatggtatgctctga</t>
  </si>
  <si>
    <t>t1596348</t>
  </si>
  <si>
    <t>agagcataccatttgggggga</t>
  </si>
  <si>
    <t>t6757501</t>
  </si>
  <si>
    <t>tgttagatgtgcccatgattg</t>
  </si>
  <si>
    <t>t2391421</t>
  </si>
  <si>
    <t>atcatgggcacatctaacatc</t>
  </si>
  <si>
    <t>t2559474</t>
  </si>
  <si>
    <t>atgccactttttcactccaag</t>
  </si>
  <si>
    <t>t6565652</t>
  </si>
  <si>
    <t>tggagtgaaaaagtggcatca</t>
  </si>
  <si>
    <t>t7191862</t>
  </si>
  <si>
    <t>ttgttactaagattttactac</t>
  </si>
  <si>
    <t>t3870819</t>
  </si>
  <si>
    <t>ctacagaaccacccgttagca</t>
  </si>
  <si>
    <t>t3855799</t>
  </si>
  <si>
    <t>ctaacgggtggttctgtaggt</t>
  </si>
  <si>
    <t>t6651244</t>
  </si>
  <si>
    <t>tgggttaagttgaggggtttg</t>
  </si>
  <si>
    <t>t7111763</t>
  </si>
  <si>
    <t>ttggagctctcgattccgtdg</t>
  </si>
  <si>
    <t>t1228886</t>
  </si>
  <si>
    <t>acggaatcgagagctccaagt</t>
  </si>
  <si>
    <t>t3288974</t>
  </si>
  <si>
    <t>catggctcaacgaagcagcca</t>
  </si>
  <si>
    <t>t6788424</t>
  </si>
  <si>
    <t>ttaaataggtaggacggtgtg</t>
  </si>
  <si>
    <t>t7270562</t>
  </si>
  <si>
    <t>tttgagaataggtcgagggcg</t>
  </si>
  <si>
    <t>t6095353</t>
  </si>
  <si>
    <t>tcattggctttacctgataga</t>
  </si>
  <si>
    <t>t5942033</t>
  </si>
  <si>
    <t>tatcaggtaaagccaatgatt</t>
  </si>
  <si>
    <t>t4857472</t>
  </si>
  <si>
    <t>ggaaccagctactagacggtt</t>
  </si>
  <si>
    <t>t3445629</t>
  </si>
  <si>
    <t>ccgtctagtagctggttccct</t>
  </si>
  <si>
    <t>t1968172</t>
  </si>
  <si>
    <t>aggggcgaaagactaatcgaa</t>
  </si>
  <si>
    <t>t6233129</t>
  </si>
  <si>
    <t>tcgttcgtctgacttgggtat</t>
  </si>
  <si>
    <t>t6459159</t>
  </si>
  <si>
    <t>tgcacgtcagtatcgctgcgg</t>
  </si>
  <si>
    <t>t4623816</t>
  </si>
  <si>
    <t>gcagcgatactgacgtgcaaa</t>
  </si>
  <si>
    <t>t1812068</t>
  </si>
  <si>
    <t>aggaaactctggtggaggccc</t>
  </si>
  <si>
    <t>t4688930</t>
  </si>
  <si>
    <t>gcctgagcggggcgaagccag</t>
  </si>
  <si>
    <t>t6292490</t>
  </si>
  <si>
    <t>tcttgggaaaaattaatttgg</t>
  </si>
  <si>
    <t>t3451769</t>
  </si>
  <si>
    <t>cctaactagcctaagtgataa</t>
  </si>
  <si>
    <t>t2376351</t>
  </si>
  <si>
    <t>atcacttaggctagttaggcc</t>
  </si>
  <si>
    <t>t2304047</t>
  </si>
  <si>
    <t>ataggggaatgaacacttcct</t>
  </si>
  <si>
    <t>t4257011</t>
  </si>
  <si>
    <t>gaagtgttcattcccctattt</t>
  </si>
  <si>
    <t>t7182608</t>
  </si>
  <si>
    <t>ttgtgaattttgggtacatgt</t>
  </si>
  <si>
    <t>t2657361</t>
  </si>
  <si>
    <t>atgtacccaaaattcacaaag</t>
  </si>
  <si>
    <t>t3957499</t>
  </si>
  <si>
    <t>ctctaagttttagatgtggga</t>
  </si>
  <si>
    <t>t3338369</t>
  </si>
  <si>
    <t>ccacatctaaaacttagagac</t>
  </si>
  <si>
    <t>t1007004</t>
  </si>
  <si>
    <t>acaatcgaatttagtattcta</t>
  </si>
  <si>
    <t>t4261603</t>
  </si>
  <si>
    <t>gaatactaaattcgattgttc</t>
  </si>
  <si>
    <t>t2387502</t>
  </si>
  <si>
    <t>atcatagagacttatttgaca</t>
  </si>
  <si>
    <t>t6014037</t>
  </si>
  <si>
    <t>tcaaataagtctctatgatta</t>
  </si>
  <si>
    <t>t1452518</t>
  </si>
  <si>
    <t>agaagaataaagctcttcctg</t>
  </si>
  <si>
    <t>t5825329</t>
  </si>
  <si>
    <t>tagatgatgtgtggaatgaat</t>
  </si>
  <si>
    <t>t6093969</t>
  </si>
  <si>
    <t>tcattccacacatcatctagt</t>
  </si>
  <si>
    <t>t2398835</t>
  </si>
  <si>
    <t>atccataaatgaaatatatga</t>
  </si>
  <si>
    <t>t2328340</t>
  </si>
  <si>
    <t>atatatttcatttatggatat</t>
  </si>
  <si>
    <t>t6810661</t>
  </si>
  <si>
    <t>ttaatccatatacaatttctc</t>
  </si>
  <si>
    <t>t4500351</t>
  </si>
  <si>
    <t>gatagaatgaagcctactcca</t>
  </si>
  <si>
    <t>t2387905</t>
  </si>
  <si>
    <t>atcatatcaacagagaattga</t>
  </si>
  <si>
    <t>t923882</t>
  </si>
  <si>
    <t>aattctctgttgatatgatgt</t>
  </si>
  <si>
    <t>t2422744</t>
  </si>
  <si>
    <t>atcgatgcaagatattgggaa</t>
  </si>
  <si>
    <t>t3537723</t>
  </si>
  <si>
    <t>cgactatttcaagaacttgtc</t>
  </si>
  <si>
    <t>t3007116</t>
  </si>
  <si>
    <t>caagttcttgaaatagtcgtt</t>
  </si>
  <si>
    <t>t2875829</t>
  </si>
  <si>
    <t>caaaatgcatgaccttgtaca</t>
  </si>
  <si>
    <t>t5718274</t>
  </si>
  <si>
    <t>tacaaggtcatgcattttgaa</t>
  </si>
  <si>
    <t>t6448082</t>
  </si>
  <si>
    <t>tgattttgcatgatgcattat</t>
  </si>
  <si>
    <t>t6403610</t>
  </si>
  <si>
    <t>tgaggctagtaaggcaacata</t>
  </si>
  <si>
    <t>t6029343</t>
  </si>
  <si>
    <t>tcaagtcgtgcatcttgaaat</t>
  </si>
  <si>
    <t>t3277070</t>
  </si>
  <si>
    <t>catgatgtcaagtgatatata</t>
  </si>
  <si>
    <t>t5934525</t>
  </si>
  <si>
    <t>tatatcacttgacatcatgca</t>
  </si>
  <si>
    <t>t2000348</t>
  </si>
  <si>
    <t>aggtcgtgcatctagaaagat</t>
  </si>
  <si>
    <t>t6028520</t>
  </si>
  <si>
    <t>tcaagtaccataggaagacaa</t>
  </si>
  <si>
    <t>t3568284</t>
  </si>
  <si>
    <t>cgagtcaacgggtgagtaaac</t>
  </si>
  <si>
    <t>t4524693</t>
  </si>
  <si>
    <t>gatcttttgagaagggttcga</t>
  </si>
  <si>
    <t>t5410092</t>
  </si>
  <si>
    <t>gtgagagcatgcctgtcggga</t>
  </si>
  <si>
    <t>t3398966</t>
  </si>
  <si>
    <t>ccgacaggcatgctctcactc</t>
  </si>
  <si>
    <t>t3377481</t>
  </si>
  <si>
    <t>cccgaaagatggtgaactatg</t>
  </si>
  <si>
    <t>t3468151</t>
  </si>
  <si>
    <t>cctgagcggggcgaagccaga</t>
  </si>
  <si>
    <t>t6602378</t>
  </si>
  <si>
    <t>tggcttcgccccgctcaggca</t>
  </si>
  <si>
    <t>t3156791</t>
  </si>
  <si>
    <t>cagcgatactgacgtgcaaat</t>
  </si>
  <si>
    <t>t7073250</t>
  </si>
  <si>
    <t>ttgcacgtcagtatcgctgcg</t>
  </si>
  <si>
    <t>t3837351</t>
  </si>
  <si>
    <t>cgttcgtctgacttgggtata</t>
  </si>
  <si>
    <t>t5742039</t>
  </si>
  <si>
    <t>tacccaagtcagacgaacgat</t>
  </si>
  <si>
    <t>t5115131</t>
  </si>
  <si>
    <t>ggggcgaaagactaatcgaac</t>
  </si>
  <si>
    <t>t3807047</t>
  </si>
  <si>
    <t>cgtctagtagctggttccctc</t>
  </si>
  <si>
    <t>t5026142</t>
  </si>
  <si>
    <t>gggaaccagctactagacggt</t>
  </si>
  <si>
    <t>t5568280</t>
  </si>
  <si>
    <t>gtttgagaataggtcgagggc</t>
  </si>
  <si>
    <t>t5610665</t>
  </si>
  <si>
    <t>taaataggtaggacggtgtgg</t>
  </si>
  <si>
    <t>t4980095</t>
  </si>
  <si>
    <t>ggccatttttggtaagcagaa</t>
  </si>
  <si>
    <t>t4021531</t>
  </si>
  <si>
    <t>ctggcgatgcgggatgaaccg</t>
  </si>
  <si>
    <t>t483969</t>
  </si>
  <si>
    <t>aactttaaataggtaggacgg</t>
  </si>
  <si>
    <t>t742353</t>
  </si>
  <si>
    <t>aagtgggccatttttggtaag</t>
  </si>
  <si>
    <t>t3111922</t>
  </si>
  <si>
    <t>cagaactggcgatgcgggatg</t>
  </si>
  <si>
    <t>t391553</t>
  </si>
  <si>
    <t>aaccgaaagccgggttacggt</t>
  </si>
  <si>
    <t>t3772017</t>
  </si>
  <si>
    <t>cgtaacccggctttcggttca</t>
  </si>
  <si>
    <t>t3589496</t>
  </si>
  <si>
    <t>cgattaagacagcaagacggt</t>
  </si>
  <si>
    <t>t1168894</t>
  </si>
  <si>
    <t>acctgccgaatcaactagccc</t>
  </si>
  <si>
    <t>t4799559</t>
  </si>
  <si>
    <t>gctagttgattcggcaggtga</t>
  </si>
  <si>
    <t>t3491859</t>
  </si>
  <si>
    <t>cgaaaatggatggcdctgaag</t>
  </si>
  <si>
    <t>t3623319</t>
  </si>
  <si>
    <t>cgcgcgacccatacccggccg</t>
  </si>
  <si>
    <t>t4533266</t>
  </si>
  <si>
    <t>gatgagtaggagggcgcggcg</t>
  </si>
  <si>
    <t>t6212163</t>
  </si>
  <si>
    <t>tcggtgcagatcttggtggta</t>
  </si>
  <si>
    <t>t6096536</t>
  </si>
  <si>
    <t>tcatttgaatatttgctacta</t>
  </si>
  <si>
    <t>t1385414</t>
  </si>
  <si>
    <t>actttgaaggccraagagggg</t>
  </si>
  <si>
    <t>t4098472</t>
  </si>
  <si>
    <t>cttgcacatgggttagtcgat</t>
  </si>
  <si>
    <t>t1279385</t>
  </si>
  <si>
    <t>acgtgggccgccttgaagcgc</t>
  </si>
  <si>
    <t>t4834089</t>
  </si>
  <si>
    <t>gcttcaaggcggcccacgtgg</t>
  </si>
  <si>
    <t>t919327</t>
  </si>
  <si>
    <t>aattcccaccgggcggcgggt</t>
  </si>
  <si>
    <t>t1494723</t>
  </si>
  <si>
    <t>agaatcctttgcagacgactt</t>
  </si>
  <si>
    <t>t263533</t>
  </si>
  <si>
    <t>aaatacgcgacggggtattgt</t>
  </si>
  <si>
    <t>t740911</t>
  </si>
  <si>
    <t>aagtggcagagtggccttgct</t>
  </si>
  <si>
    <t>t2985549</t>
  </si>
  <si>
    <t>caaggccactctgccacttac</t>
  </si>
  <si>
    <t>t4656787</t>
  </si>
  <si>
    <t>gccacgatccactgagattca</t>
  </si>
  <si>
    <t>t2253801</t>
  </si>
  <si>
    <t>atacgaaccgtgaaagcgtgg</t>
  </si>
  <si>
    <t>t3457457</t>
  </si>
  <si>
    <t>cctatcgatcctttagacctt</t>
  </si>
  <si>
    <t>t3656665</t>
  </si>
  <si>
    <t>cggaatttgaagctagaggtg</t>
  </si>
  <si>
    <t>t3929440</t>
  </si>
  <si>
    <t>ctcatggtgttgaagaaagac</t>
  </si>
  <si>
    <t>t4121874</t>
  </si>
  <si>
    <t>ctttcttcaacaccatgagag</t>
  </si>
  <si>
    <t>t7172416</t>
  </si>
  <si>
    <t>ttgtatctcttaaaccttcgt</t>
  </si>
  <si>
    <t>t6335117</t>
  </si>
  <si>
    <t>tgaaggtacgaggctgaggtc</t>
  </si>
  <si>
    <t>t1175402</t>
  </si>
  <si>
    <t>acctttaagagcggttgatac</t>
  </si>
  <si>
    <t>t2361458</t>
  </si>
  <si>
    <t>atcaaccgctcttaaaggtga</t>
  </si>
  <si>
    <t>t2847957</t>
  </si>
  <si>
    <t>atttgtcgcatggttttaaga</t>
  </si>
  <si>
    <t>t6779590</t>
  </si>
  <si>
    <t>ttaaaaccatgcgacaaatgt</t>
  </si>
  <si>
    <t>t2225205</t>
  </si>
  <si>
    <t>ataatcaatcttagcagtagt</t>
  </si>
  <si>
    <t>t5783183</t>
  </si>
  <si>
    <t>tactgctaagattgattattc</t>
  </si>
  <si>
    <t>t3574059</t>
  </si>
  <si>
    <t>cgataaggttgcattcagcac</t>
  </si>
  <si>
    <t>t7007345</t>
  </si>
  <si>
    <t>ttctgtaaacatatgtgagat</t>
  </si>
  <si>
    <t>t3294506</t>
  </si>
  <si>
    <t>catgtagattgagttgaacac</t>
  </si>
  <si>
    <t>t798154</t>
  </si>
  <si>
    <t>aatataatagcattcattcct</t>
  </si>
  <si>
    <t>t11530</t>
  </si>
  <si>
    <t>aaaaaatagaggatcagggtg</t>
  </si>
  <si>
    <t>t5816410</t>
  </si>
  <si>
    <t>tagagcttccaggagtggtga</t>
  </si>
  <si>
    <t>t1288824</t>
  </si>
  <si>
    <t>actaacttatacttctcttgt</t>
  </si>
  <si>
    <t>t5805777</t>
  </si>
  <si>
    <t>tagacagagaaaaagaaggtg</t>
  </si>
  <si>
    <t>t2920275</t>
  </si>
  <si>
    <t>caacagagatcaaactcccta</t>
  </si>
  <si>
    <t>t6141271</t>
  </si>
  <si>
    <t>tccttggtattggatagagaa</t>
  </si>
  <si>
    <t>t6810371</t>
  </si>
  <si>
    <t>ttaatcacaaactgaaaaaca</t>
  </si>
  <si>
    <t>t7341221</t>
  </si>
  <si>
    <t>tttttcagtttgtgattaatt</t>
  </si>
  <si>
    <t>t494021</t>
  </si>
  <si>
    <t>aagaaagcaagcgtgacatgg</t>
  </si>
  <si>
    <t>t2665533</t>
  </si>
  <si>
    <t>atgtcacgcttgctttctttg</t>
  </si>
  <si>
    <t>t7015479</t>
  </si>
  <si>
    <t>ttcttggccttgtaagacccc</t>
  </si>
  <si>
    <t>t7013828</t>
  </si>
  <si>
    <t>ttcttgaccttgtaagacctt</t>
  </si>
  <si>
    <t>t3884079</t>
  </si>
  <si>
    <t>ctagaaaaatgggaataaagg</t>
  </si>
  <si>
    <t>t7232319</t>
  </si>
  <si>
    <t>tttattcccatttttctagtc</t>
  </si>
  <si>
    <t>t7158099</t>
  </si>
  <si>
    <t>ttggtgattggataaaagaat</t>
  </si>
  <si>
    <t>t2695853</t>
  </si>
  <si>
    <t>attaaagaggtgaggaaggtg</t>
  </si>
  <si>
    <t>t2287444</t>
  </si>
  <si>
    <t>atagcacctaatcaaggtgaa</t>
  </si>
  <si>
    <t>t5909970</t>
  </si>
  <si>
    <t>tagtgtggtattgtgatagga</t>
  </si>
  <si>
    <t>t565353</t>
  </si>
  <si>
    <t>aagatcatgaggaatggcata</t>
  </si>
  <si>
    <t>t6940069</t>
  </si>
  <si>
    <t>ttccaaacatcatcaaggaca</t>
  </si>
  <si>
    <t>t834632</t>
  </si>
  <si>
    <t>aatctacgaatgcagtgtctg</t>
  </si>
  <si>
    <t>t872101</t>
  </si>
  <si>
    <t>aatgcttcgacaccaacttca</t>
  </si>
  <si>
    <t>t754724</t>
  </si>
  <si>
    <t>aagttggtgtcgaagcatttt</t>
  </si>
  <si>
    <t>t6097181</t>
  </si>
  <si>
    <t>tcatttttttattagttgggc</t>
  </si>
  <si>
    <t>t3486363</t>
  </si>
  <si>
    <t>ccttgggaagactatattcgc</t>
  </si>
  <si>
    <t>t6594476</t>
  </si>
  <si>
    <t>tggcggcgccccaagcccggg</t>
  </si>
  <si>
    <t>t3725659</t>
  </si>
  <si>
    <t>cgggcttggggcgccgccaca</t>
  </si>
  <si>
    <t>t3936145</t>
  </si>
  <si>
    <t>ctccgggcatcggcctgtggg</t>
  </si>
  <si>
    <t>t3052923</t>
  </si>
  <si>
    <t>cacaggccgatgcccggagca</t>
  </si>
  <si>
    <t>t3932765</t>
  </si>
  <si>
    <t>ctccccattcggcccgtcttg</t>
  </si>
  <si>
    <t>t1541810</t>
  </si>
  <si>
    <t>agacgggccgaatggggagcc</t>
  </si>
  <si>
    <t>t1101983</t>
  </si>
  <si>
    <t>acatgcgtgcgagtcaacggg</t>
  </si>
  <si>
    <t>t3839147</t>
  </si>
  <si>
    <t>cgttgactcgcacgcatgtca</t>
  </si>
  <si>
    <t>t6409353</t>
  </si>
  <si>
    <t>tgagtaaacccgtaaggcgca</t>
  </si>
  <si>
    <t>t6007577</t>
  </si>
  <si>
    <t>tcaaaagatctaggtcggtcg</t>
  </si>
  <si>
    <t>t4046143</t>
  </si>
  <si>
    <t>ctgtcgggacccgaaagatgg</t>
  </si>
  <si>
    <t>t6319571</t>
  </si>
  <si>
    <t>tgaactatgcctgagcggggc</t>
  </si>
  <si>
    <t>t3380812</t>
  </si>
  <si>
    <t>cccgctcaggcatagttcacc</t>
  </si>
  <si>
    <t>t6418793</t>
  </si>
  <si>
    <t>tgataagccgggtaaatggta</t>
  </si>
  <si>
    <t>t5795277</t>
  </si>
  <si>
    <t>tagaaatgctcgttgtgcaaa</t>
  </si>
  <si>
    <t>t2944844</t>
  </si>
  <si>
    <t>caacttggtaaaaattggtaa</t>
  </si>
  <si>
    <t>t1421754</t>
  </si>
  <si>
    <t>agaaatcgttaagaagtgcca</t>
  </si>
  <si>
    <t>t6989756</t>
  </si>
  <si>
    <t>ttctaagactgatgaaaatga</t>
  </si>
  <si>
    <t>t2733110</t>
  </si>
  <si>
    <t>attcaaaataacttcccactc</t>
  </si>
  <si>
    <t>t2556502</t>
  </si>
  <si>
    <t>atgcagtggcagtcattttgg</t>
  </si>
  <si>
    <t>t6939187</t>
  </si>
  <si>
    <t>ttcattgcttgggctttgggg</t>
  </si>
  <si>
    <t>t3324531</t>
  </si>
  <si>
    <t>ccaaagcccaagcaatgaacc</t>
  </si>
  <si>
    <t>t6316009</t>
  </si>
  <si>
    <t>tgaacccaaagcgtgctttca</t>
  </si>
  <si>
    <t>t7336734</t>
  </si>
  <si>
    <t>ttttgtgaccccttagttctg</t>
  </si>
  <si>
    <t>t2936976</t>
  </si>
  <si>
    <t>caactaatagctgccttgtgc</t>
  </si>
  <si>
    <t>t995996</t>
  </si>
  <si>
    <t>acaaggcagctattagttgtg</t>
  </si>
  <si>
    <t>t4564805</t>
  </si>
  <si>
    <t>gattcaaggagaggtgggtga</t>
  </si>
  <si>
    <t>t1135425</t>
  </si>
  <si>
    <t>acccacctctccttgaatcgc</t>
  </si>
  <si>
    <t>t6285914</t>
  </si>
  <si>
    <t>tcttcaagcaaaagcagcacg</t>
  </si>
  <si>
    <t>t6513537</t>
  </si>
  <si>
    <t>tgctgcttttgcttgaagatc</t>
  </si>
  <si>
    <t>t2793687</t>
  </si>
  <si>
    <t>attggagtgatattgatttgt</t>
  </si>
  <si>
    <t>t1620092</t>
  </si>
  <si>
    <t>agaggcgttgaagatcatcac</t>
  </si>
  <si>
    <t>t7160732</t>
  </si>
  <si>
    <t>ttggtgtttcccaatggtcaa</t>
  </si>
  <si>
    <t>t3217085</t>
  </si>
  <si>
    <t>cagtgggtcagaagaagatag</t>
  </si>
  <si>
    <t>t3244084</t>
  </si>
  <si>
    <t>catatcactttcatctaagac</t>
  </si>
  <si>
    <t>t3815891</t>
  </si>
  <si>
    <t>cgtgcaatggtggaagagtgt</t>
  </si>
  <si>
    <t>t2444013</t>
  </si>
  <si>
    <t>atcgtttgtaggtggtggaag</t>
  </si>
  <si>
    <t>t2383010</t>
  </si>
  <si>
    <t>atcaggagatgtctcgttagg</t>
  </si>
  <si>
    <t>t5694213</t>
  </si>
  <si>
    <t>taatcgatcaggagaaatgcc</t>
  </si>
  <si>
    <t>t6992659</t>
  </si>
  <si>
    <t>ttctaccactgtgggcacaaa</t>
  </si>
  <si>
    <t>t5609228</t>
  </si>
  <si>
    <t>taaataaattggaattaaggcatt</t>
  </si>
  <si>
    <t>t5785250</t>
  </si>
  <si>
    <t>tactggtccaagcaacatcaacaa</t>
  </si>
  <si>
    <t>t474443</t>
  </si>
  <si>
    <t>aactgtggattgtagtgtggtgta</t>
  </si>
  <si>
    <t>t2517864</t>
  </si>
  <si>
    <t>atgagaaattggtggatgtggacc</t>
  </si>
  <si>
    <t>t1036496</t>
  </si>
  <si>
    <t>acactataaaacaccccttagaat</t>
  </si>
  <si>
    <t>t1801217</t>
  </si>
  <si>
    <t>agctgtggattatggtacagtgtg</t>
  </si>
  <si>
    <t>t1133868</t>
  </si>
  <si>
    <t>accattgtagaaatgaccaatcca</t>
  </si>
  <si>
    <t>t1314809</t>
  </si>
  <si>
    <t>actcataggaaggtattcggtatt</t>
  </si>
  <si>
    <t>t2498133</t>
  </si>
  <si>
    <t>atgaatatatcatagacgtgattg</t>
  </si>
  <si>
    <t>t1036834</t>
  </si>
  <si>
    <t>acactattttatggatggggagca</t>
  </si>
  <si>
    <t>t1069714</t>
  </si>
  <si>
    <t>acagggatgaaccatacttcaatt</t>
  </si>
  <si>
    <t>t1266110</t>
  </si>
  <si>
    <t>acggttggtgtgcatgtaaatcaa</t>
  </si>
  <si>
    <t>t2296081</t>
  </si>
  <si>
    <t>ataggaattttaaaacatagggtt</t>
  </si>
  <si>
    <t>t1099314</t>
  </si>
  <si>
    <t>acatgatgagagaaaatgacagca</t>
  </si>
  <si>
    <t>t2705525</t>
  </si>
  <si>
    <t>attaatgggcattgatattcacaa</t>
  </si>
  <si>
    <t>t742736</t>
  </si>
  <si>
    <t>aagtgggttttaatttatttacac</t>
  </si>
  <si>
    <t>t475501</t>
  </si>
  <si>
    <t>aactgttgagggaattgttcaaat</t>
  </si>
  <si>
    <t>t139740</t>
  </si>
  <si>
    <t>aaacgagcctaaataggtattcta</t>
  </si>
  <si>
    <t>t6242271</t>
  </si>
  <si>
    <t>tctaccatgaaacgtcaacggaac</t>
  </si>
  <si>
    <t>t5939802</t>
  </si>
  <si>
    <t>tatcaatgtgtacagatgaacaaa</t>
  </si>
  <si>
    <t>t5870172</t>
  </si>
  <si>
    <t>taggctaacgtggcacgaatgatg</t>
  </si>
  <si>
    <t>t1548237</t>
  </si>
  <si>
    <t>agactcacaaaaggaagtagtata</t>
  </si>
  <si>
    <t>t5557031</t>
  </si>
  <si>
    <t>gttgtcagggaacaccgctaggat</t>
  </si>
  <si>
    <t>t678712</t>
  </si>
  <si>
    <t>aagggaatcttcgattcggtgtca</t>
  </si>
  <si>
    <t>t72871</t>
  </si>
  <si>
    <t>aaaagcatttaactcccattagga</t>
  </si>
  <si>
    <t>t1184690</t>
  </si>
  <si>
    <t>acgaaggaaggctgagggcaaagg</t>
  </si>
  <si>
    <t>t6016553</t>
  </si>
  <si>
    <t>tcaacaccatgagaggctagaatt</t>
  </si>
  <si>
    <t>t180660</t>
  </si>
  <si>
    <t>aaagacgaaggtttaagagataca</t>
  </si>
  <si>
    <t>t5952331</t>
  </si>
  <si>
    <t>tatctcttaaaccttcgtctttct</t>
  </si>
  <si>
    <t>t1175421</t>
  </si>
  <si>
    <t>acctttaagagcggttgatacatt</t>
  </si>
  <si>
    <t>t6899438</t>
  </si>
  <si>
    <t>ttattcttaaaaccatgcgacaaa</t>
  </si>
  <si>
    <t>t841401</t>
  </si>
  <si>
    <t>aatcttagcagtagtgctgaatgc</t>
  </si>
  <si>
    <t>t2739516</t>
  </si>
  <si>
    <t>attcagcactactgctaagattga</t>
  </si>
  <si>
    <t>t2713721</t>
  </si>
  <si>
    <t>attagaaaaggtagaagaaaagta</t>
  </si>
  <si>
    <t>t2920958</t>
  </si>
  <si>
    <t>caacagctacaagacattgatgca</t>
  </si>
  <si>
    <t>t5195303</t>
  </si>
  <si>
    <t>ggtcgagtcagaggtgagggcggc</t>
  </si>
  <si>
    <t>t1905346</t>
  </si>
  <si>
    <t>aggcagtcgtgacgcagcaggacc</t>
  </si>
  <si>
    <t>t6137606</t>
  </si>
  <si>
    <t>tcctgctgcgtcacgactgcctac</t>
  </si>
  <si>
    <t>t903638</t>
  </si>
  <si>
    <t>aatgttggttaaggcgggggctgg</t>
  </si>
  <si>
    <t>t1735348</t>
  </si>
  <si>
    <t>agcatactgtgagaatacacaaaa</t>
  </si>
  <si>
    <t>t3955517</t>
  </si>
  <si>
    <t>ctcgtgcttgatggagatgttcac</t>
  </si>
  <si>
    <t>t4181638</t>
  </si>
  <si>
    <t>gaacatctccatcaagcacgagct</t>
  </si>
  <si>
    <t>t6022746</t>
  </si>
  <si>
    <t>tcaagacttgataagggatgcctt</t>
  </si>
  <si>
    <t>t670653</t>
  </si>
  <si>
    <t>aaggcgtgccttcgatgtcatgga</t>
  </si>
  <si>
    <t>t3146941</t>
  </si>
  <si>
    <t>cagcacgtggcgcatacaaggacg</t>
  </si>
  <si>
    <t>t2143136</t>
  </si>
  <si>
    <t>agttcaatcgagcaagaaaggtgc</t>
  </si>
  <si>
    <t>t4806386</t>
  </si>
  <si>
    <t>gctccttgaccccatggtcgctgc</t>
  </si>
  <si>
    <t>t4861164</t>
  </si>
  <si>
    <t>ggaactagtgggcctgggcctagt</t>
  </si>
  <si>
    <t>t7075139</t>
  </si>
  <si>
    <t>ttgcagcgatggcccgactcaaat</t>
  </si>
  <si>
    <t>t6850155</t>
  </si>
  <si>
    <t>ttagattctctgcaaccggtgatg</t>
  </si>
  <si>
    <t>t6691532</t>
  </si>
  <si>
    <t>tgtaaggatatttcaggcatgcca</t>
  </si>
  <si>
    <t>t116716</t>
  </si>
  <si>
    <t>aaacaatgagagttgcagggctga</t>
  </si>
  <si>
    <t>t6081800</t>
  </si>
  <si>
    <t>tcatagacaatggcagctccctta</t>
  </si>
  <si>
    <t>t1943052</t>
  </si>
  <si>
    <t>agggagctgccattgtctatgagg</t>
  </si>
  <si>
    <t>t1481165</t>
  </si>
  <si>
    <t>agaaggttctaaatagcgaaaggg</t>
  </si>
  <si>
    <t>t2654194</t>
  </si>
  <si>
    <t>atgtaaaaatatagtattactaca</t>
  </si>
  <si>
    <t>t7177179</t>
  </si>
  <si>
    <t>ttgtcgatgcatatctgtctctct</t>
  </si>
  <si>
    <t>t1573332</t>
  </si>
  <si>
    <t>agagacagatatgcatcgacaagt</t>
  </si>
  <si>
    <t>t223434</t>
  </si>
  <si>
    <t>aaaggataagtggttatagacgag</t>
  </si>
  <si>
    <t>t3165</t>
  </si>
  <si>
    <t>aaaaaaagaaggatctcgaaaaaa</t>
  </si>
  <si>
    <t>t3545739</t>
  </si>
  <si>
    <t>cgagaaggggaggacaagaggaag</t>
  </si>
  <si>
    <t>t63679</t>
  </si>
  <si>
    <t>aaaagaatatagtgttaatggatt</t>
  </si>
  <si>
    <t>t290445</t>
  </si>
  <si>
    <t>aaatgaggttcaaatactataaat</t>
  </si>
  <si>
    <t>t1022631</t>
  </si>
  <si>
    <t>acacataagaatataaattagaaa</t>
  </si>
  <si>
    <t>t592536</t>
  </si>
  <si>
    <t>aagcattagggcaaaataaacaaa</t>
  </si>
  <si>
    <t>t797932</t>
  </si>
  <si>
    <t>aatataagagttgagacattttag</t>
  </si>
  <si>
    <t>ID</t>
    <phoneticPr fontId="1" type="noConversion"/>
  </si>
  <si>
    <t>scaffold</t>
    <phoneticPr fontId="1" type="noConversion"/>
  </si>
  <si>
    <t>strand</t>
    <phoneticPr fontId="1" type="noConversion"/>
  </si>
  <si>
    <t>start</t>
    <phoneticPr fontId="1" type="noConversion"/>
  </si>
  <si>
    <t>end</t>
    <phoneticPr fontId="1" type="noConversion"/>
  </si>
  <si>
    <t>flower</t>
    <phoneticPr fontId="1" type="noConversion"/>
  </si>
  <si>
    <t>leaf</t>
    <phoneticPr fontId="1" type="noConversion"/>
  </si>
  <si>
    <t>total</t>
    <phoneticPr fontId="1" type="noConversion"/>
  </si>
  <si>
    <t>flower (RPTM)</t>
    <phoneticPr fontId="1" type="noConversion"/>
  </si>
  <si>
    <t>leaf (RPTM)</t>
    <phoneticPr fontId="1" type="noConversion"/>
  </si>
  <si>
    <t>total (RPTM)</t>
    <phoneticPr fontId="1" type="noConversion"/>
  </si>
  <si>
    <t>read_id</t>
    <phoneticPr fontId="1" type="noConversion"/>
  </si>
  <si>
    <t>sequence</t>
    <phoneticPr fontId="1" type="noConversion"/>
  </si>
  <si>
    <t>scaffold_106</t>
  </si>
  <si>
    <t>scaffold_107</t>
  </si>
  <si>
    <t>scaffold_10</t>
  </si>
  <si>
    <t>scaffold_131</t>
  </si>
  <si>
    <t>scaffold_149</t>
  </si>
  <si>
    <t>scaffold_170</t>
  </si>
  <si>
    <t>scaffold_326</t>
  </si>
  <si>
    <t>PHAS_scaffold_39_1_siR1</t>
  </si>
  <si>
    <t>scaffold_39</t>
  </si>
  <si>
    <t>PHAS_scaffold_39_1_siR2</t>
  </si>
  <si>
    <t>PHAS_scaffold_39_1_siR3</t>
  </si>
  <si>
    <t>PHAS_scaffold_39_1_siR4</t>
  </si>
  <si>
    <t>PHAS_scaffold_39_1_siR5</t>
  </si>
  <si>
    <t>PHAS_scaffold_39_1_siR6</t>
  </si>
  <si>
    <t>PHAS_scaffold_39_1_siR7</t>
  </si>
  <si>
    <t>scaffold_65</t>
  </si>
  <si>
    <t>scaffold_87</t>
  </si>
  <si>
    <t>PHAS_scaffold_88_1_siR1</t>
  </si>
  <si>
    <t>scaffold_88</t>
  </si>
  <si>
    <t>PHAS_scaffold_88_1_siR2</t>
  </si>
  <si>
    <t>PHAS_scaffold_88_1_siR3</t>
  </si>
  <si>
    <t>PHAS_scaffold_88_1_siR4</t>
  </si>
  <si>
    <t>PHAS_scaffold_88_1_siR5</t>
  </si>
  <si>
    <t>PHAS_scaffold_88_1_siR6</t>
  </si>
  <si>
    <t>PHAS_scaffold_88_1_siR7</t>
  </si>
  <si>
    <t>PHAS_scaffold_88_1_siR8</t>
  </si>
  <si>
    <t>PHAS_scaffold_88_1_siR9</t>
  </si>
  <si>
    <t>PHAS_scaffold_88_1_siR10</t>
  </si>
  <si>
    <t>PHAS_scaffold_88_1_siR11</t>
  </si>
  <si>
    <t>PHAS_scaffold_88_1_siR12</t>
  </si>
  <si>
    <t>scaffold_8</t>
  </si>
  <si>
    <t>scaffold_90</t>
  </si>
  <si>
    <t>PHAS_scaffold_24_1_siR1</t>
  </si>
  <si>
    <t>scaffold_24</t>
  </si>
  <si>
    <t>PHAS_scaffold_24_1_siR2</t>
  </si>
  <si>
    <t>PHAS_scaffold_24_1_siR3</t>
  </si>
  <si>
    <t>PHAS_scaffold_24_1_siR4</t>
  </si>
  <si>
    <t>PHAS_scaffold_24_1_siR5</t>
  </si>
  <si>
    <t>PHAS_scaffold_24_1_siR6</t>
  </si>
  <si>
    <t>PHAS_scaffold_24_1_siR7</t>
  </si>
  <si>
    <t>PHAS_scaffold_24_1_siR8</t>
  </si>
  <si>
    <t>PHAS_scaffold_24_1_siR9</t>
  </si>
  <si>
    <t>PHAS_scaffold_24_1_siR10</t>
  </si>
  <si>
    <t>PHAS_scaffold_24_1_siR11</t>
  </si>
  <si>
    <t>PHAS_scaffold_252_1_siR1</t>
  </si>
  <si>
    <t>scaffold_252</t>
  </si>
  <si>
    <t>PHAS_scaffold_252_1_siR2</t>
  </si>
  <si>
    <t>PHAS_scaffold_252_1_siR3</t>
  </si>
  <si>
    <t>PHAS_scaffold_252_1_siR4</t>
  </si>
  <si>
    <t>PHAS_scaffold_252_1_siR5</t>
  </si>
  <si>
    <t>PHAS_scaffold_252_1_siR6</t>
  </si>
  <si>
    <t>PHAS_scaffold_252_1_siR7</t>
  </si>
  <si>
    <t>PHAS_scaffold_252_1_siR8</t>
  </si>
  <si>
    <t>PHAS_scaffold_252_1_siR9</t>
  </si>
  <si>
    <t>PHAS_scaffold_287_1_siR1</t>
  </si>
  <si>
    <t>scaffold_287</t>
  </si>
  <si>
    <t>PHAS_scaffold_287_1_siR2</t>
  </si>
  <si>
    <t>PHAS_scaffold_287_1_siR3</t>
  </si>
  <si>
    <t>PHAS_scaffold_287_1_siR4</t>
  </si>
  <si>
    <t>PHAS_scaffold_287_1_siR5</t>
  </si>
  <si>
    <t>PHAS_scaffold_287_1_siR6</t>
  </si>
  <si>
    <t>PHAS_scaffold_42_1_siR1</t>
  </si>
  <si>
    <t>scaffold_42</t>
  </si>
  <si>
    <t>PHAS_scaffold_42_1_siR2</t>
  </si>
  <si>
    <t>PHAS_scaffold_42_1_siR3</t>
  </si>
  <si>
    <t>PHAS_scaffold_42_1_siR4</t>
  </si>
  <si>
    <t>PHAS_scaffold_42_1_siR5</t>
  </si>
  <si>
    <t>PHAS_scaffold_42_1_siR6</t>
  </si>
  <si>
    <t>PHAS_scaffold_42_1_siR7</t>
  </si>
  <si>
    <t>PHAS_scaffold_42_1_siR8</t>
  </si>
  <si>
    <t>PHAS_scaffold_42_1_siR9</t>
  </si>
  <si>
    <t>PHAS_scaffold_42_1_siR10</t>
  </si>
  <si>
    <t>PHAS_scaffold_42_1_siR11</t>
  </si>
  <si>
    <t>PHAS_scaffold_42_1_siR12</t>
  </si>
  <si>
    <t>PHAS_scaffold_5_1_siR1</t>
  </si>
  <si>
    <t>scaffold_5</t>
  </si>
  <si>
    <t>PHAS_scaffold_5_1_siR2</t>
  </si>
  <si>
    <t>PHAS_scaffold_5_1_siR3</t>
  </si>
  <si>
    <t>PHAS_scaffold_5_1_siR4</t>
  </si>
  <si>
    <t>PHAS_scaffold_5_1_siR5</t>
  </si>
  <si>
    <t>PHAS_scaffold_5_1_siR6</t>
  </si>
  <si>
    <t>PHAS_scaffold_5_1_siR7</t>
  </si>
  <si>
    <t>PHAS_scaffold_5_1_siR8</t>
  </si>
  <si>
    <t>PHAS_scaffold_5_1_siR9</t>
  </si>
  <si>
    <t>scaffold_106_1_siR1</t>
  </si>
  <si>
    <t>scaffold_106_1_siR2</t>
  </si>
  <si>
    <t>scaffold_106_1_siR3</t>
  </si>
  <si>
    <t>scaffold_106_1_siR4</t>
  </si>
  <si>
    <t>scaffold_106_1_siR5</t>
  </si>
  <si>
    <t>scaffold_106_1_siR6</t>
  </si>
  <si>
    <t>scaffold_106_1_siR7</t>
  </si>
  <si>
    <t>scaffold_106_1_siR8</t>
  </si>
  <si>
    <t>scaffold_106_1_siR9</t>
  </si>
  <si>
    <t>scaffold_106_1_siR10</t>
  </si>
  <si>
    <t>scaffold_107_1_siR1</t>
  </si>
  <si>
    <t>scaffold_107_1_siR2</t>
  </si>
  <si>
    <t>scaffold_107_1_siR3</t>
  </si>
  <si>
    <t>scaffold_107_1_siR4</t>
  </si>
  <si>
    <t>scaffold_107_1_siR5</t>
  </si>
  <si>
    <t>scaffold_107_1_siR6</t>
  </si>
  <si>
    <t>scaffold_107_1_siR7</t>
  </si>
  <si>
    <t>scaffold_107_1_siR8</t>
  </si>
  <si>
    <t>scaffold_107_1_siR9</t>
  </si>
  <si>
    <t>scaffold_107_1_siR10</t>
  </si>
  <si>
    <t>scaffold_107_1_siR11</t>
  </si>
  <si>
    <t>scaffold_107_1_siR12</t>
  </si>
  <si>
    <t>scaffold_10_1_siR1</t>
  </si>
  <si>
    <t>scaffold_10_1_siR2</t>
  </si>
  <si>
    <t>scaffold_10_1_siR3</t>
  </si>
  <si>
    <t>scaffold_10_1_siR4</t>
  </si>
  <si>
    <t>scaffold_10_1_siR5</t>
  </si>
  <si>
    <t>scaffold_10_1_siR6</t>
  </si>
  <si>
    <t>scaffold_10_1_siR7</t>
  </si>
  <si>
    <t>scaffold_10_1_siR8</t>
  </si>
  <si>
    <t>scaffold_10_1_siR9</t>
  </si>
  <si>
    <t>scaffold_10_1_siR10</t>
  </si>
  <si>
    <t>scaffold_10_1_siR11</t>
  </si>
  <si>
    <t>scaffold_10_1_siR12</t>
  </si>
  <si>
    <t>scaffold_131_1_siR1</t>
  </si>
  <si>
    <t>scaffold_131_1_siR2</t>
  </si>
  <si>
    <t>scaffold_131_1_siR3</t>
  </si>
  <si>
    <t>scaffold_131_1_siR4</t>
  </si>
  <si>
    <t>scaffold_131_1_siR5</t>
  </si>
  <si>
    <t>scaffold_131_1_siR6</t>
  </si>
  <si>
    <t>scaffold_131_1_siR7</t>
  </si>
  <si>
    <t>scaffold_131_1_siR8</t>
  </si>
  <si>
    <t>scaffold_131_1_siR9</t>
  </si>
  <si>
    <t>scaffold_131_1_siR10</t>
  </si>
  <si>
    <t>scaffold_131_1_siR11</t>
  </si>
  <si>
    <t>scaffold_131_1_siR12</t>
  </si>
  <si>
    <t>scaffold_131_1_siR13</t>
  </si>
  <si>
    <t>scaffold_131_1_siR14</t>
  </si>
  <si>
    <t>scaffold_131_1_siR15</t>
  </si>
  <si>
    <t>scaffold_131_1_siR16</t>
  </si>
  <si>
    <t>scaffold_131_1_siR17</t>
  </si>
  <si>
    <t>scaffold_131_1_siR18</t>
  </si>
  <si>
    <t>scaffold_149_1_siR1</t>
  </si>
  <si>
    <t>scaffold_149_1_siR2</t>
  </si>
  <si>
    <t>scaffold_149_1_siR3</t>
  </si>
  <si>
    <t>scaffold_149_1_siR4</t>
  </si>
  <si>
    <t>scaffold_149_1_siR5</t>
  </si>
  <si>
    <t>scaffold_149_1_siR6</t>
  </si>
  <si>
    <t>scaffold_149_1_siR7</t>
  </si>
  <si>
    <t>scaffold_149_1_siR8</t>
  </si>
  <si>
    <t>scaffold_149_1_siR9</t>
  </si>
  <si>
    <t>scaffold_149_1_siR10</t>
  </si>
  <si>
    <t>scaffold_149_1_siR11</t>
  </si>
  <si>
    <t>scaffold_149_1_siR12</t>
  </si>
  <si>
    <t>scaffold_149_1_siR13</t>
  </si>
  <si>
    <t>scaffold_149_1_siR14</t>
  </si>
  <si>
    <t>scaffold_149_1_siR15</t>
  </si>
  <si>
    <t>scaffold_170_1_siR1</t>
  </si>
  <si>
    <t>scaffold_170_1_siR2</t>
  </si>
  <si>
    <t>scaffold_170_1_siR3</t>
  </si>
  <si>
    <t>scaffold_170_1_siR4</t>
  </si>
  <si>
    <t>scaffold_170_1_siR5</t>
  </si>
  <si>
    <t>scaffold_170_1_siR6</t>
  </si>
  <si>
    <t>scaffold_170_1_siR7</t>
  </si>
  <si>
    <t>scaffold_170_1_siR8</t>
  </si>
  <si>
    <t>scaffold_170_1_siR9</t>
  </si>
  <si>
    <t>scaffold_170_1_siR10</t>
  </si>
  <si>
    <t>scaffold_170_1_siR11</t>
  </si>
  <si>
    <t>scaffold_170_1_siR12</t>
  </si>
  <si>
    <t>scaffold_170_1_siR13</t>
  </si>
  <si>
    <t>scaffold_170_1_siR14</t>
  </si>
  <si>
    <t>scaffold_170_1_siR15</t>
  </si>
  <si>
    <t>scaffold_170_1_siR16</t>
  </si>
  <si>
    <t>scaffold_170_1_siR17</t>
  </si>
  <si>
    <t>scaffold_170_1_siR18</t>
  </si>
  <si>
    <t>scaffold_170_1_siR19</t>
  </si>
  <si>
    <t>scaffold_170_1_siR20</t>
  </si>
  <si>
    <t>scaffold_170_1_siR21</t>
  </si>
  <si>
    <t>scaffold_170_1_siR22</t>
  </si>
  <si>
    <t>scaffold_170_1_siR23</t>
  </si>
  <si>
    <t>scaffold_170_1_siR24</t>
  </si>
  <si>
    <t>scaffold_170_1_siR25</t>
  </si>
  <si>
    <t>scaffold_170_1_siR26</t>
  </si>
  <si>
    <t>scaffold_170_1_siR27</t>
  </si>
  <si>
    <t>scaffold_170_1_siR28</t>
  </si>
  <si>
    <t>scaffold_170_1_siR29</t>
  </si>
  <si>
    <t>scaffold_170_1_siR30</t>
  </si>
  <si>
    <t>scaffold_170_1_siR31</t>
  </si>
  <si>
    <t>scaffold_170_1_siR32</t>
  </si>
  <si>
    <t>scaffold_170_1_siR33</t>
  </si>
  <si>
    <t>scaffold_170_1_siR34</t>
  </si>
  <si>
    <t>scaffold_326_1_siR1</t>
  </si>
  <si>
    <t>scaffold_326_1_siR2</t>
  </si>
  <si>
    <t>scaffold_326_1_siR3</t>
  </si>
  <si>
    <t>scaffold_326_1_siR4</t>
  </si>
  <si>
    <t>scaffold_326_1_siR5</t>
  </si>
  <si>
    <t>scaffold_326_1_siR6</t>
  </si>
  <si>
    <t>scaffold_326_1_siR7</t>
  </si>
  <si>
    <t>scaffold_326_1_siR8</t>
  </si>
  <si>
    <t>scaffold_326_1_siR9</t>
  </si>
  <si>
    <t>scaffold_326_1_siR10</t>
  </si>
  <si>
    <t>scaffold_326_1_siR11</t>
  </si>
  <si>
    <t>scaffold_326_1_siR12</t>
  </si>
  <si>
    <t>scaffold_326_1_siR13</t>
  </si>
  <si>
    <t>scaffold_326_1_siR14</t>
  </si>
  <si>
    <t>scaffold_326_1_siR15</t>
  </si>
  <si>
    <t>scaffold_326_1_siR16</t>
  </si>
  <si>
    <t>scaffold_326_1_siR17</t>
  </si>
  <si>
    <t>scaffold_326_1_siR18</t>
  </si>
  <si>
    <t>scaffold_326_2_siR1</t>
  </si>
  <si>
    <t>scaffold_326_2_siR2</t>
  </si>
  <si>
    <t>scaffold_326_2_siR3</t>
  </si>
  <si>
    <t>scaffold_326_2_siR4</t>
  </si>
  <si>
    <t>scaffold_326_2_siR5</t>
  </si>
  <si>
    <t>scaffold_326_2_siR6</t>
  </si>
  <si>
    <t>scaffold_326_2_siR7</t>
  </si>
  <si>
    <t>scaffold_326_2_siR8</t>
  </si>
  <si>
    <t>scaffold_326_2_siR9</t>
  </si>
  <si>
    <t>scaffold_326_2_siR10</t>
  </si>
  <si>
    <t>scaffold_326_2_siR11</t>
  </si>
  <si>
    <t>scaffold_326_2_siR12</t>
  </si>
  <si>
    <t>scaffold_326_2_siR13</t>
  </si>
  <si>
    <t>scaffold_326_2_siR14</t>
  </si>
  <si>
    <t>scaffold_326_2_siR15</t>
  </si>
  <si>
    <t>scaffold_326_3_siR1</t>
  </si>
  <si>
    <t>scaffold_326_3_siR2</t>
  </si>
  <si>
    <t>scaffold_326_3_siR3</t>
  </si>
  <si>
    <t>scaffold_326_3_siR4</t>
  </si>
  <si>
    <t>scaffold_326_3_siR5</t>
  </si>
  <si>
    <t>scaffold_326_3_siR6</t>
  </si>
  <si>
    <t>scaffold_326_3_siR7</t>
  </si>
  <si>
    <t>scaffold_326_3_siR8</t>
  </si>
  <si>
    <t>scaffold_326_3_siR9</t>
  </si>
  <si>
    <t>scaffold_326_3_siR10</t>
  </si>
  <si>
    <t>scaffold_326_3_siR11</t>
  </si>
  <si>
    <t>scaffold_65_1_siR1</t>
  </si>
  <si>
    <t>scaffold_65_1_siR2</t>
  </si>
  <si>
    <t>scaffold_65_1_siR3</t>
  </si>
  <si>
    <t>scaffold_65_1_siR4</t>
  </si>
  <si>
    <t>scaffold_65_1_siR5</t>
  </si>
  <si>
    <t>scaffold_65_1_siR6</t>
  </si>
  <si>
    <t>scaffold_65_1_siR7</t>
  </si>
  <si>
    <t>scaffold_65_1_siR8</t>
  </si>
  <si>
    <t>scaffold_65_1_siR9</t>
  </si>
  <si>
    <t>scaffold_65_1_siR10</t>
  </si>
  <si>
    <t>scaffold_65_1_siR11</t>
  </si>
  <si>
    <t>scaffold_65_1_siR12</t>
  </si>
  <si>
    <t>scaffold_65_1_siR13</t>
  </si>
  <si>
    <t>scaffold_65_1_siR14</t>
  </si>
  <si>
    <t>scaffold_87_1_siR1</t>
  </si>
  <si>
    <t>scaffold_87_1_siR2</t>
  </si>
  <si>
    <t>scaffold_87_1_siR3</t>
  </si>
  <si>
    <t>scaffold_87_1_siR4</t>
  </si>
  <si>
    <t>scaffold_87_1_siR5</t>
  </si>
  <si>
    <t>scaffold_87_1_siR6</t>
  </si>
  <si>
    <t>scaffold_87_1_siR7</t>
  </si>
  <si>
    <t>scaffold_87_1_siR8</t>
  </si>
  <si>
    <t>scaffold_8_1_siR1</t>
  </si>
  <si>
    <t>scaffold_8_1_siR2</t>
  </si>
  <si>
    <t>scaffold_8_1_siR3</t>
  </si>
  <si>
    <t>scaffold_8_1_siR4</t>
  </si>
  <si>
    <t>scaffold_8_1_siR5</t>
  </si>
  <si>
    <t>scaffold_8_1_siR6</t>
  </si>
  <si>
    <t>scaffold_8_2_siR1</t>
  </si>
  <si>
    <t>scaffold_8_2_siR2</t>
  </si>
  <si>
    <t>scaffold_8_2_siR3</t>
  </si>
  <si>
    <t>scaffold_8_2_siR4</t>
  </si>
  <si>
    <t>scaffold_8_2_siR5</t>
  </si>
  <si>
    <t>scaffold_8_2_siR6</t>
  </si>
  <si>
    <t>scaffold_8_2_siR7</t>
  </si>
  <si>
    <t>scaffold_8_2_siR8</t>
  </si>
  <si>
    <t>scaffold_8_2_siR9</t>
  </si>
  <si>
    <t>scaffold_8_2_siR10</t>
  </si>
  <si>
    <t>scaffold_8_2_siR11</t>
  </si>
  <si>
    <t>scaffold_8_2_siR12</t>
  </si>
  <si>
    <t>scaffold_8_2_siR13</t>
  </si>
  <si>
    <t>scaffold_8_2_siR14</t>
  </si>
  <si>
    <t>scaffold_90_1_siR1</t>
  </si>
  <si>
    <t>scaffold_90_1_siR2</t>
  </si>
  <si>
    <t>scaffold_90_1_siR3</t>
  </si>
  <si>
    <t>scaffold_90_1_siR4</t>
  </si>
  <si>
    <t>scaffold_90_1_siR5</t>
  </si>
  <si>
    <t>scaffold_90_1_siR6</t>
  </si>
  <si>
    <t>scaffold_90_1_siR7</t>
  </si>
  <si>
    <t>sf_39_1_siR1</t>
  </si>
  <si>
    <t>sf_39_1_siR2</t>
  </si>
  <si>
    <t>sf_39_1_siR3</t>
  </si>
  <si>
    <t>sf_39_1_siR4</t>
  </si>
  <si>
    <t>sf_39_1_siR5</t>
  </si>
  <si>
    <t>sf_39_1_siR6</t>
  </si>
  <si>
    <t>sf_39_1_siR7</t>
  </si>
  <si>
    <t>sf_39_1_siR8</t>
  </si>
  <si>
    <t>sf_39_1_siR9</t>
  </si>
  <si>
    <t>sf_39_1_siR10</t>
  </si>
  <si>
    <t>sf_39_1_siR11</t>
  </si>
  <si>
    <t>sf_39_1_siR12</t>
  </si>
  <si>
    <t>sf_39_1_siR13</t>
  </si>
  <si>
    <t>sf_39_1_siR14</t>
  </si>
  <si>
    <t>sf_39_1_siR15</t>
  </si>
  <si>
    <t>sf_39_1_siR16</t>
  </si>
  <si>
    <t>sf_39_1_siR17</t>
  </si>
  <si>
    <t>sf_88_1_siR1</t>
  </si>
  <si>
    <t>sf_88_1_siR2</t>
  </si>
  <si>
    <t>sf_88_1_siR3</t>
  </si>
  <si>
    <t>sf_88_1_siR4</t>
  </si>
  <si>
    <t>sf_88_1_siR5</t>
  </si>
  <si>
    <t>sf_88_1_siR6</t>
  </si>
  <si>
    <t>sf_88_1_siR7</t>
  </si>
  <si>
    <t>sf_88_1_siR8</t>
  </si>
  <si>
    <t>sf_88_1_siR9</t>
  </si>
  <si>
    <t>sf_88_1_siR10</t>
  </si>
  <si>
    <t>sf_88_1_siR11</t>
  </si>
  <si>
    <t>sf_88_1_siR12</t>
  </si>
  <si>
    <t>sf_88_1_siR13</t>
  </si>
  <si>
    <t>log2(leaf (RPTM)/flower (RPTM))</t>
    <phoneticPr fontId="1" type="noConversion"/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>. The phasiRNAs derived from PHAS with a phase score of &gt;= 10. The 21 nt and 24 nt phasiRNAs are shown in the first and this sheet, respectively.</t>
    </r>
    <phoneticPr fontId="1" type="noConversion"/>
  </si>
  <si>
    <r>
      <rPr>
        <b/>
        <sz val="11"/>
        <color theme="1"/>
        <rFont val="Times New Roman"/>
        <family val="1"/>
      </rPr>
      <t>Table S2.</t>
    </r>
    <r>
      <rPr>
        <sz val="11"/>
        <color theme="1"/>
        <rFont val="Times New Roman"/>
        <family val="1"/>
      </rPr>
      <t xml:space="preserve"> The phasiRNAs derived from PHAS with a phase score of &gt;=10. The 21 nt and 24 nt phasiRNAs are shown in this and the second sheet, respectively.</t>
    </r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Courier New"/>
      <family val="3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27"/>
  <sheetViews>
    <sheetView tabSelected="1" workbookViewId="0"/>
  </sheetViews>
  <sheetFormatPr defaultRowHeight="15"/>
  <cols>
    <col min="1" max="1" width="19.125" style="1" customWidth="1"/>
    <col min="2" max="2" width="12.375" style="1" customWidth="1"/>
    <col min="3" max="3" width="2.625" style="1" customWidth="1"/>
    <col min="4" max="5" width="9" style="1"/>
    <col min="6" max="8" width="5.5" style="1" customWidth="1"/>
    <col min="9" max="12" width="9" style="1"/>
    <col min="13" max="13" width="25" style="2" customWidth="1"/>
    <col min="14" max="16384" width="9" style="1"/>
  </cols>
  <sheetData>
    <row r="1" spans="1:14">
      <c r="A1" s="1" t="s">
        <v>905</v>
      </c>
    </row>
    <row r="3" spans="1:14" ht="60">
      <c r="A3" s="5" t="s">
        <v>582</v>
      </c>
      <c r="B3" s="5" t="s">
        <v>583</v>
      </c>
      <c r="C3" s="5" t="s">
        <v>584</v>
      </c>
      <c r="D3" s="5" t="s">
        <v>585</v>
      </c>
      <c r="E3" s="5" t="s">
        <v>586</v>
      </c>
      <c r="F3" s="5" t="s">
        <v>590</v>
      </c>
      <c r="G3" s="5" t="s">
        <v>591</v>
      </c>
      <c r="H3" s="5" t="s">
        <v>592</v>
      </c>
      <c r="I3" s="5" t="s">
        <v>593</v>
      </c>
      <c r="J3" s="5" t="s">
        <v>587</v>
      </c>
      <c r="K3" s="5" t="s">
        <v>588</v>
      </c>
      <c r="L3" s="5" t="s">
        <v>589</v>
      </c>
      <c r="M3" s="6" t="s">
        <v>594</v>
      </c>
      <c r="N3" s="5" t="s">
        <v>903</v>
      </c>
    </row>
    <row r="4" spans="1:14">
      <c r="A4" s="1" t="s">
        <v>679</v>
      </c>
      <c r="B4" s="1" t="s">
        <v>595</v>
      </c>
      <c r="C4" s="1" t="s">
        <v>0</v>
      </c>
      <c r="D4" s="1">
        <v>375451</v>
      </c>
      <c r="E4" s="1">
        <v>375471</v>
      </c>
      <c r="F4" s="1">
        <v>3</v>
      </c>
      <c r="G4" s="1">
        <v>2</v>
      </c>
      <c r="H4" s="1">
        <v>3</v>
      </c>
      <c r="I4" s="1" t="s">
        <v>1</v>
      </c>
      <c r="J4" s="1">
        <v>9</v>
      </c>
      <c r="K4" s="1">
        <v>4</v>
      </c>
      <c r="L4" s="1">
        <v>13</v>
      </c>
      <c r="M4" s="2" t="s">
        <v>2</v>
      </c>
      <c r="N4" s="1">
        <f t="shared" ref="N4:N67" si="0">LOG(G4/F4)/LOG(2)</f>
        <v>-0.5849625007211563</v>
      </c>
    </row>
    <row r="5" spans="1:14">
      <c r="A5" s="1" t="s">
        <v>680</v>
      </c>
      <c r="B5" s="1" t="s">
        <v>595</v>
      </c>
      <c r="C5" s="1" t="s">
        <v>0</v>
      </c>
      <c r="D5" s="1">
        <v>375535</v>
      </c>
      <c r="E5" s="1">
        <v>375555</v>
      </c>
      <c r="F5" s="1">
        <v>1</v>
      </c>
      <c r="G5" s="1">
        <v>1</v>
      </c>
      <c r="H5" s="1">
        <v>1</v>
      </c>
      <c r="I5" s="1" t="s">
        <v>3</v>
      </c>
      <c r="J5" s="1">
        <v>2</v>
      </c>
      <c r="K5" s="1">
        <v>2</v>
      </c>
      <c r="L5" s="1">
        <v>4</v>
      </c>
      <c r="M5" s="2" t="s">
        <v>4</v>
      </c>
      <c r="N5" s="1">
        <f t="shared" si="0"/>
        <v>0</v>
      </c>
    </row>
    <row r="6" spans="1:14">
      <c r="A6" s="1" t="s">
        <v>681</v>
      </c>
      <c r="B6" s="1" t="s">
        <v>595</v>
      </c>
      <c r="C6" s="1" t="s">
        <v>5</v>
      </c>
      <c r="D6" s="1">
        <v>375579</v>
      </c>
      <c r="E6" s="1">
        <v>375599</v>
      </c>
      <c r="F6" s="1">
        <v>1</v>
      </c>
      <c r="G6" s="1">
        <v>1</v>
      </c>
      <c r="H6" s="1">
        <v>1</v>
      </c>
      <c r="I6" s="1" t="s">
        <v>6</v>
      </c>
      <c r="J6" s="1">
        <v>2</v>
      </c>
      <c r="K6" s="1">
        <v>2</v>
      </c>
      <c r="L6" s="1">
        <v>4</v>
      </c>
      <c r="M6" s="2" t="s">
        <v>7</v>
      </c>
      <c r="N6" s="1">
        <f t="shared" si="0"/>
        <v>0</v>
      </c>
    </row>
    <row r="7" spans="1:14">
      <c r="A7" s="1" t="s">
        <v>682</v>
      </c>
      <c r="B7" s="1" t="s">
        <v>595</v>
      </c>
      <c r="C7" s="1" t="s">
        <v>0</v>
      </c>
      <c r="D7" s="1">
        <v>375577</v>
      </c>
      <c r="E7" s="1">
        <v>375597</v>
      </c>
      <c r="F7" s="1">
        <v>4</v>
      </c>
      <c r="G7" s="1">
        <v>6</v>
      </c>
      <c r="H7" s="1">
        <v>5</v>
      </c>
      <c r="I7" s="1" t="s">
        <v>8</v>
      </c>
      <c r="J7" s="1">
        <v>13</v>
      </c>
      <c r="K7" s="1">
        <v>11</v>
      </c>
      <c r="L7" s="1">
        <v>24</v>
      </c>
      <c r="M7" s="2" t="s">
        <v>9</v>
      </c>
      <c r="N7" s="1">
        <f t="shared" si="0"/>
        <v>0.58496250072115619</v>
      </c>
    </row>
    <row r="8" spans="1:14">
      <c r="A8" s="1" t="s">
        <v>683</v>
      </c>
      <c r="B8" s="1" t="s">
        <v>595</v>
      </c>
      <c r="C8" s="1" t="s">
        <v>5</v>
      </c>
      <c r="D8" s="1">
        <v>375600</v>
      </c>
      <c r="E8" s="1">
        <v>375620</v>
      </c>
      <c r="F8" s="1">
        <v>3</v>
      </c>
      <c r="G8" s="1">
        <v>4</v>
      </c>
      <c r="H8" s="1">
        <v>3</v>
      </c>
      <c r="I8" s="1" t="s">
        <v>10</v>
      </c>
      <c r="J8" s="1">
        <v>9</v>
      </c>
      <c r="K8" s="1">
        <v>7</v>
      </c>
      <c r="L8" s="1">
        <v>16</v>
      </c>
      <c r="M8" s="2" t="s">
        <v>11</v>
      </c>
      <c r="N8" s="1">
        <f t="shared" si="0"/>
        <v>0.41503749927884376</v>
      </c>
    </row>
    <row r="9" spans="1:14">
      <c r="A9" s="1" t="s">
        <v>684</v>
      </c>
      <c r="B9" s="1" t="s">
        <v>595</v>
      </c>
      <c r="C9" s="1" t="s">
        <v>0</v>
      </c>
      <c r="D9" s="1">
        <v>375598</v>
      </c>
      <c r="E9" s="1">
        <v>375618</v>
      </c>
      <c r="F9" s="1">
        <v>22</v>
      </c>
      <c r="G9" s="1">
        <v>25</v>
      </c>
      <c r="H9" s="1">
        <v>23</v>
      </c>
      <c r="I9" s="1" t="s">
        <v>12</v>
      </c>
      <c r="J9" s="1">
        <v>64</v>
      </c>
      <c r="K9" s="1">
        <v>47</v>
      </c>
      <c r="L9" s="1">
        <v>111</v>
      </c>
      <c r="M9" s="2" t="s">
        <v>13</v>
      </c>
      <c r="N9" s="1">
        <f t="shared" si="0"/>
        <v>0.18442457113742755</v>
      </c>
    </row>
    <row r="10" spans="1:14">
      <c r="A10" s="1" t="s">
        <v>685</v>
      </c>
      <c r="B10" s="1" t="s">
        <v>595</v>
      </c>
      <c r="C10" s="1" t="s">
        <v>5</v>
      </c>
      <c r="D10" s="1">
        <v>375621</v>
      </c>
      <c r="E10" s="1">
        <v>375641</v>
      </c>
      <c r="F10" s="1">
        <v>1</v>
      </c>
      <c r="G10" s="1">
        <v>0</v>
      </c>
      <c r="H10" s="1">
        <v>1</v>
      </c>
      <c r="I10" s="1" t="s">
        <v>14</v>
      </c>
      <c r="J10" s="1">
        <v>3</v>
      </c>
      <c r="K10" s="1">
        <v>0</v>
      </c>
      <c r="L10" s="1">
        <v>3</v>
      </c>
      <c r="M10" s="2" t="s">
        <v>15</v>
      </c>
      <c r="N10" s="1" t="e">
        <f t="shared" si="0"/>
        <v>#NUM!</v>
      </c>
    </row>
    <row r="11" spans="1:14">
      <c r="A11" s="1" t="s">
        <v>686</v>
      </c>
      <c r="B11" s="1" t="s">
        <v>595</v>
      </c>
      <c r="C11" s="1" t="s">
        <v>0</v>
      </c>
      <c r="D11" s="1">
        <v>375619</v>
      </c>
      <c r="E11" s="1">
        <v>375639</v>
      </c>
      <c r="F11" s="1">
        <v>742</v>
      </c>
      <c r="G11" s="1">
        <v>749</v>
      </c>
      <c r="H11" s="1">
        <v>745</v>
      </c>
      <c r="I11" s="1" t="s">
        <v>16</v>
      </c>
      <c r="J11" s="1">
        <v>2158</v>
      </c>
      <c r="K11" s="1">
        <v>1386</v>
      </c>
      <c r="L11" s="1">
        <v>3544</v>
      </c>
      <c r="M11" s="2" t="s">
        <v>17</v>
      </c>
      <c r="N11" s="1">
        <f t="shared" si="0"/>
        <v>1.3546531837947923E-2</v>
      </c>
    </row>
    <row r="12" spans="1:14">
      <c r="A12" s="1" t="s">
        <v>687</v>
      </c>
      <c r="B12" s="1" t="s">
        <v>595</v>
      </c>
      <c r="C12" s="1" t="s">
        <v>5</v>
      </c>
      <c r="D12" s="1">
        <v>375642</v>
      </c>
      <c r="E12" s="1">
        <v>375662</v>
      </c>
      <c r="F12" s="1">
        <v>22</v>
      </c>
      <c r="G12" s="1">
        <v>23</v>
      </c>
      <c r="H12" s="1">
        <v>22</v>
      </c>
      <c r="I12" s="1" t="s">
        <v>18</v>
      </c>
      <c r="J12" s="1">
        <v>64</v>
      </c>
      <c r="K12" s="1">
        <v>42</v>
      </c>
      <c r="L12" s="1">
        <v>106</v>
      </c>
      <c r="M12" s="2" t="s">
        <v>19</v>
      </c>
      <c r="N12" s="1">
        <f t="shared" si="0"/>
        <v>6.413033741971555E-2</v>
      </c>
    </row>
    <row r="13" spans="1:14">
      <c r="A13" s="1" t="s">
        <v>688</v>
      </c>
      <c r="B13" s="1" t="s">
        <v>595</v>
      </c>
      <c r="C13" s="1" t="s">
        <v>0</v>
      </c>
      <c r="D13" s="1">
        <v>375640</v>
      </c>
      <c r="E13" s="1">
        <v>375660</v>
      </c>
      <c r="F13" s="1">
        <v>2</v>
      </c>
      <c r="G13" s="1">
        <v>2</v>
      </c>
      <c r="H13" s="1">
        <v>2</v>
      </c>
      <c r="I13" s="1" t="s">
        <v>20</v>
      </c>
      <c r="J13" s="1">
        <v>6</v>
      </c>
      <c r="K13" s="1">
        <v>3</v>
      </c>
      <c r="L13" s="1">
        <v>9</v>
      </c>
      <c r="M13" s="2" t="s">
        <v>21</v>
      </c>
      <c r="N13" s="1">
        <f t="shared" si="0"/>
        <v>0</v>
      </c>
    </row>
    <row r="14" spans="1:14">
      <c r="A14" s="1" t="s">
        <v>689</v>
      </c>
      <c r="B14" s="1" t="s">
        <v>596</v>
      </c>
      <c r="C14" s="1" t="s">
        <v>0</v>
      </c>
      <c r="D14" s="1">
        <v>1397285</v>
      </c>
      <c r="E14" s="1">
        <v>1397305</v>
      </c>
      <c r="F14" s="1">
        <v>1</v>
      </c>
      <c r="G14" s="1">
        <v>1</v>
      </c>
      <c r="H14" s="1">
        <v>1</v>
      </c>
      <c r="I14" s="1" t="s">
        <v>22</v>
      </c>
      <c r="J14" s="1">
        <v>5</v>
      </c>
      <c r="K14" s="1">
        <v>2</v>
      </c>
      <c r="L14" s="1">
        <v>7</v>
      </c>
      <c r="M14" s="2" t="s">
        <v>23</v>
      </c>
      <c r="N14" s="1">
        <f t="shared" si="0"/>
        <v>0</v>
      </c>
    </row>
    <row r="15" spans="1:14">
      <c r="A15" s="1" t="s">
        <v>690</v>
      </c>
      <c r="B15" s="1" t="s">
        <v>596</v>
      </c>
      <c r="C15" s="1" t="s">
        <v>0</v>
      </c>
      <c r="D15" s="1">
        <v>1397411</v>
      </c>
      <c r="E15" s="1">
        <v>1397431</v>
      </c>
      <c r="F15" s="1">
        <v>2</v>
      </c>
      <c r="G15" s="1">
        <v>2</v>
      </c>
      <c r="H15" s="1">
        <v>2</v>
      </c>
      <c r="I15" s="1" t="s">
        <v>24</v>
      </c>
      <c r="J15" s="1">
        <v>7</v>
      </c>
      <c r="K15" s="1">
        <v>3</v>
      </c>
      <c r="L15" s="1">
        <v>10</v>
      </c>
      <c r="M15" s="2" t="s">
        <v>25</v>
      </c>
      <c r="N15" s="1">
        <f t="shared" si="0"/>
        <v>0</v>
      </c>
    </row>
    <row r="16" spans="1:14">
      <c r="A16" s="1" t="s">
        <v>691</v>
      </c>
      <c r="B16" s="1" t="s">
        <v>596</v>
      </c>
      <c r="C16" s="1" t="s">
        <v>5</v>
      </c>
      <c r="D16" s="1">
        <v>1397434</v>
      </c>
      <c r="E16" s="1">
        <v>1397454</v>
      </c>
      <c r="F16" s="1">
        <v>10</v>
      </c>
      <c r="G16" s="1">
        <v>5</v>
      </c>
      <c r="H16" s="1">
        <v>8</v>
      </c>
      <c r="I16" s="1" t="s">
        <v>26</v>
      </c>
      <c r="J16" s="1">
        <v>28</v>
      </c>
      <c r="K16" s="1">
        <v>9</v>
      </c>
      <c r="L16" s="1">
        <v>37</v>
      </c>
      <c r="M16" s="2" t="s">
        <v>27</v>
      </c>
      <c r="N16" s="1">
        <f t="shared" si="0"/>
        <v>-1</v>
      </c>
    </row>
    <row r="17" spans="1:14">
      <c r="A17" s="1" t="s">
        <v>692</v>
      </c>
      <c r="B17" s="1" t="s">
        <v>596</v>
      </c>
      <c r="C17" s="1" t="s">
        <v>5</v>
      </c>
      <c r="D17" s="1">
        <v>1397455</v>
      </c>
      <c r="E17" s="1">
        <v>1397475</v>
      </c>
      <c r="F17" s="1">
        <v>1</v>
      </c>
      <c r="G17" s="1">
        <v>1</v>
      </c>
      <c r="H17" s="1">
        <v>1</v>
      </c>
      <c r="I17" s="1" t="s">
        <v>28</v>
      </c>
      <c r="J17" s="1">
        <v>3</v>
      </c>
      <c r="K17" s="1">
        <v>2</v>
      </c>
      <c r="L17" s="1">
        <v>5</v>
      </c>
      <c r="M17" s="2" t="s">
        <v>29</v>
      </c>
      <c r="N17" s="1">
        <f t="shared" si="0"/>
        <v>0</v>
      </c>
    </row>
    <row r="18" spans="1:14">
      <c r="A18" s="1" t="s">
        <v>693</v>
      </c>
      <c r="B18" s="1" t="s">
        <v>596</v>
      </c>
      <c r="C18" s="1" t="s">
        <v>0</v>
      </c>
      <c r="D18" s="1">
        <v>1397453</v>
      </c>
      <c r="E18" s="1">
        <v>1397473</v>
      </c>
      <c r="F18" s="1">
        <v>6</v>
      </c>
      <c r="G18" s="1">
        <v>5</v>
      </c>
      <c r="H18" s="1">
        <v>6</v>
      </c>
      <c r="I18" s="1" t="s">
        <v>30</v>
      </c>
      <c r="J18" s="1">
        <v>18</v>
      </c>
      <c r="K18" s="1">
        <v>9</v>
      </c>
      <c r="L18" s="1">
        <v>27</v>
      </c>
      <c r="M18" s="2" t="s">
        <v>31</v>
      </c>
      <c r="N18" s="1">
        <f t="shared" si="0"/>
        <v>-0.26303440583379373</v>
      </c>
    </row>
    <row r="19" spans="1:14">
      <c r="A19" s="1" t="s">
        <v>694</v>
      </c>
      <c r="B19" s="1" t="s">
        <v>596</v>
      </c>
      <c r="C19" s="1" t="s">
        <v>5</v>
      </c>
      <c r="D19" s="1">
        <v>1397497</v>
      </c>
      <c r="E19" s="1">
        <v>1397517</v>
      </c>
      <c r="F19" s="1">
        <v>6</v>
      </c>
      <c r="G19" s="1">
        <v>14</v>
      </c>
      <c r="H19" s="1">
        <v>9</v>
      </c>
      <c r="I19" s="1" t="s">
        <v>32</v>
      </c>
      <c r="J19" s="1">
        <v>17</v>
      </c>
      <c r="K19" s="1">
        <v>25</v>
      </c>
      <c r="L19" s="1">
        <v>42</v>
      </c>
      <c r="M19" s="2" t="s">
        <v>33</v>
      </c>
      <c r="N19" s="1">
        <f t="shared" si="0"/>
        <v>1.2223924213364481</v>
      </c>
    </row>
    <row r="20" spans="1:14">
      <c r="A20" s="1" t="s">
        <v>695</v>
      </c>
      <c r="B20" s="1" t="s">
        <v>596</v>
      </c>
      <c r="C20" s="1" t="s">
        <v>5</v>
      </c>
      <c r="D20" s="1">
        <v>1397518</v>
      </c>
      <c r="E20" s="1">
        <v>1397538</v>
      </c>
      <c r="F20" s="1">
        <v>5</v>
      </c>
      <c r="G20" s="1">
        <v>4</v>
      </c>
      <c r="H20" s="1">
        <v>4</v>
      </c>
      <c r="I20" s="1" t="s">
        <v>34</v>
      </c>
      <c r="J20" s="1">
        <v>14</v>
      </c>
      <c r="K20" s="1">
        <v>7</v>
      </c>
      <c r="L20" s="1">
        <v>21</v>
      </c>
      <c r="M20" s="2" t="s">
        <v>35</v>
      </c>
      <c r="N20" s="1">
        <f t="shared" si="0"/>
        <v>-0.32192809488736229</v>
      </c>
    </row>
    <row r="21" spans="1:14">
      <c r="A21" s="1" t="s">
        <v>696</v>
      </c>
      <c r="B21" s="1" t="s">
        <v>596</v>
      </c>
      <c r="C21" s="1" t="s">
        <v>0</v>
      </c>
      <c r="D21" s="1">
        <v>1397516</v>
      </c>
      <c r="E21" s="1">
        <v>1397536</v>
      </c>
      <c r="F21" s="1">
        <v>36</v>
      </c>
      <c r="G21" s="1">
        <v>33</v>
      </c>
      <c r="H21" s="1">
        <v>35</v>
      </c>
      <c r="I21" s="1" t="s">
        <v>36</v>
      </c>
      <c r="J21" s="1">
        <v>106</v>
      </c>
      <c r="K21" s="1">
        <v>61</v>
      </c>
      <c r="L21" s="1">
        <v>167</v>
      </c>
      <c r="M21" s="2" t="s">
        <v>37</v>
      </c>
      <c r="N21" s="1">
        <f t="shared" si="0"/>
        <v>-0.12553088208385899</v>
      </c>
    </row>
    <row r="22" spans="1:14">
      <c r="A22" s="1" t="s">
        <v>697</v>
      </c>
      <c r="B22" s="1" t="s">
        <v>596</v>
      </c>
      <c r="C22" s="1" t="s">
        <v>5</v>
      </c>
      <c r="D22" s="1">
        <v>1397539</v>
      </c>
      <c r="E22" s="1">
        <v>1397559</v>
      </c>
      <c r="F22" s="1">
        <v>28</v>
      </c>
      <c r="G22" s="1">
        <v>29</v>
      </c>
      <c r="H22" s="1">
        <v>28</v>
      </c>
      <c r="I22" s="1" t="s">
        <v>38</v>
      </c>
      <c r="J22" s="1">
        <v>80</v>
      </c>
      <c r="K22" s="1">
        <v>53</v>
      </c>
      <c r="L22" s="1">
        <v>133</v>
      </c>
      <c r="M22" s="2" t="s">
        <v>39</v>
      </c>
      <c r="N22" s="1">
        <f t="shared" si="0"/>
        <v>5.0626073069968143E-2</v>
      </c>
    </row>
    <row r="23" spans="1:14">
      <c r="A23" s="1" t="s">
        <v>698</v>
      </c>
      <c r="B23" s="1" t="s">
        <v>596</v>
      </c>
      <c r="C23" s="1" t="s">
        <v>5</v>
      </c>
      <c r="D23" s="1">
        <v>1397560</v>
      </c>
      <c r="E23" s="1">
        <v>1397580</v>
      </c>
      <c r="F23" s="1">
        <v>511</v>
      </c>
      <c r="G23" s="1">
        <v>483</v>
      </c>
      <c r="H23" s="1">
        <v>500</v>
      </c>
      <c r="I23" s="1" t="s">
        <v>40</v>
      </c>
      <c r="J23" s="1">
        <v>1486</v>
      </c>
      <c r="K23" s="1">
        <v>893</v>
      </c>
      <c r="L23" s="1">
        <v>2379</v>
      </c>
      <c r="M23" s="2" t="s">
        <v>41</v>
      </c>
      <c r="N23" s="1">
        <f t="shared" si="0"/>
        <v>-8.1300102101848182E-2</v>
      </c>
    </row>
    <row r="24" spans="1:14">
      <c r="A24" s="1" t="s">
        <v>699</v>
      </c>
      <c r="B24" s="1" t="s">
        <v>596</v>
      </c>
      <c r="C24" s="1" t="s">
        <v>0</v>
      </c>
      <c r="D24" s="1">
        <v>1397558</v>
      </c>
      <c r="E24" s="1">
        <v>1397578</v>
      </c>
      <c r="F24" s="1">
        <v>1</v>
      </c>
      <c r="G24" s="1">
        <v>0</v>
      </c>
      <c r="H24" s="1">
        <v>1</v>
      </c>
      <c r="I24" s="1" t="s">
        <v>42</v>
      </c>
      <c r="J24" s="1">
        <v>4</v>
      </c>
      <c r="K24" s="1">
        <v>0</v>
      </c>
      <c r="L24" s="1">
        <v>4</v>
      </c>
      <c r="M24" s="2" t="s">
        <v>43</v>
      </c>
      <c r="N24" s="1" t="e">
        <f t="shared" si="0"/>
        <v>#NUM!</v>
      </c>
    </row>
    <row r="25" spans="1:14">
      <c r="A25" s="1" t="s">
        <v>700</v>
      </c>
      <c r="B25" s="1" t="s">
        <v>596</v>
      </c>
      <c r="C25" s="1" t="s">
        <v>0</v>
      </c>
      <c r="D25" s="1">
        <v>1397579</v>
      </c>
      <c r="E25" s="1">
        <v>1397599</v>
      </c>
      <c r="F25" s="1">
        <v>41</v>
      </c>
      <c r="G25" s="1">
        <v>41</v>
      </c>
      <c r="H25" s="1">
        <v>41</v>
      </c>
      <c r="I25" s="1" t="s">
        <v>44</v>
      </c>
      <c r="J25" s="1">
        <v>118</v>
      </c>
      <c r="K25" s="1">
        <v>75</v>
      </c>
      <c r="L25" s="1">
        <v>193</v>
      </c>
      <c r="M25" s="2" t="s">
        <v>45</v>
      </c>
      <c r="N25" s="1">
        <f t="shared" si="0"/>
        <v>0</v>
      </c>
    </row>
    <row r="26" spans="1:14">
      <c r="A26" s="1" t="s">
        <v>701</v>
      </c>
      <c r="B26" s="1" t="s">
        <v>597</v>
      </c>
      <c r="C26" s="1" t="s">
        <v>5</v>
      </c>
      <c r="D26" s="1">
        <v>1954535</v>
      </c>
      <c r="E26" s="1">
        <v>1954555</v>
      </c>
      <c r="F26" s="1">
        <v>1</v>
      </c>
      <c r="G26" s="1">
        <v>1</v>
      </c>
      <c r="H26" s="1">
        <v>1</v>
      </c>
      <c r="I26" s="1" t="s">
        <v>46</v>
      </c>
      <c r="J26" s="1">
        <v>3</v>
      </c>
      <c r="K26" s="1">
        <v>1</v>
      </c>
      <c r="L26" s="1">
        <v>4</v>
      </c>
      <c r="M26" s="2" t="s">
        <v>47</v>
      </c>
      <c r="N26" s="1">
        <f t="shared" si="0"/>
        <v>0</v>
      </c>
    </row>
    <row r="27" spans="1:14">
      <c r="A27" s="1" t="s">
        <v>702</v>
      </c>
      <c r="B27" s="1" t="s">
        <v>597</v>
      </c>
      <c r="C27" s="1" t="s">
        <v>0</v>
      </c>
      <c r="D27" s="1">
        <v>1954533</v>
      </c>
      <c r="E27" s="1">
        <v>1954553</v>
      </c>
      <c r="F27" s="1">
        <v>1</v>
      </c>
      <c r="G27" s="1">
        <v>0</v>
      </c>
      <c r="H27" s="1">
        <v>1</v>
      </c>
      <c r="I27" s="1" t="s">
        <v>48</v>
      </c>
      <c r="J27" s="1">
        <v>3</v>
      </c>
      <c r="K27" s="1">
        <v>0</v>
      </c>
      <c r="L27" s="1">
        <v>3</v>
      </c>
      <c r="M27" s="2" t="s">
        <v>49</v>
      </c>
      <c r="N27" s="1" t="e">
        <f t="shared" si="0"/>
        <v>#NUM!</v>
      </c>
    </row>
    <row r="28" spans="1:14">
      <c r="A28" s="1" t="s">
        <v>703</v>
      </c>
      <c r="B28" s="1" t="s">
        <v>597</v>
      </c>
      <c r="C28" s="1" t="s">
        <v>5</v>
      </c>
      <c r="D28" s="1">
        <v>1954556</v>
      </c>
      <c r="E28" s="1">
        <v>1954576</v>
      </c>
      <c r="F28" s="1">
        <v>1</v>
      </c>
      <c r="G28" s="1">
        <v>1</v>
      </c>
      <c r="H28" s="1">
        <v>1</v>
      </c>
      <c r="I28" s="1" t="s">
        <v>50</v>
      </c>
      <c r="J28" s="1">
        <v>2</v>
      </c>
      <c r="K28" s="1">
        <v>2</v>
      </c>
      <c r="L28" s="1">
        <v>4</v>
      </c>
      <c r="M28" s="2" t="s">
        <v>51</v>
      </c>
      <c r="N28" s="1">
        <f t="shared" si="0"/>
        <v>0</v>
      </c>
    </row>
    <row r="29" spans="1:14">
      <c r="A29" s="1" t="s">
        <v>704</v>
      </c>
      <c r="B29" s="1" t="s">
        <v>597</v>
      </c>
      <c r="C29" s="1" t="s">
        <v>0</v>
      </c>
      <c r="D29" s="1">
        <v>1954554</v>
      </c>
      <c r="E29" s="1">
        <v>1954574</v>
      </c>
      <c r="F29" s="1">
        <v>1928</v>
      </c>
      <c r="G29" s="1">
        <v>1629</v>
      </c>
      <c r="H29" s="1">
        <v>1812</v>
      </c>
      <c r="I29" s="1" t="s">
        <v>52</v>
      </c>
      <c r="J29" s="1">
        <v>5603</v>
      </c>
      <c r="K29" s="1">
        <v>3015</v>
      </c>
      <c r="L29" s="1">
        <v>8618</v>
      </c>
      <c r="M29" s="2" t="s">
        <v>53</v>
      </c>
      <c r="N29" s="1">
        <f t="shared" si="0"/>
        <v>-0.24311844770444391</v>
      </c>
    </row>
    <row r="30" spans="1:14">
      <c r="A30" s="1" t="s">
        <v>705</v>
      </c>
      <c r="B30" s="1" t="s">
        <v>597</v>
      </c>
      <c r="C30" s="1" t="s">
        <v>5</v>
      </c>
      <c r="D30" s="1">
        <v>1954577</v>
      </c>
      <c r="E30" s="1">
        <v>1954597</v>
      </c>
      <c r="F30" s="1">
        <v>4</v>
      </c>
      <c r="G30" s="1">
        <v>1</v>
      </c>
      <c r="H30" s="1">
        <v>3</v>
      </c>
      <c r="I30" s="1" t="s">
        <v>54</v>
      </c>
      <c r="J30" s="1">
        <v>12</v>
      </c>
      <c r="K30" s="1">
        <v>1</v>
      </c>
      <c r="L30" s="1">
        <v>13</v>
      </c>
      <c r="M30" s="2" t="s">
        <v>55</v>
      </c>
      <c r="N30" s="1">
        <f t="shared" si="0"/>
        <v>-2</v>
      </c>
    </row>
    <row r="31" spans="1:14">
      <c r="A31" s="1" t="s">
        <v>706</v>
      </c>
      <c r="B31" s="1" t="s">
        <v>597</v>
      </c>
      <c r="C31" s="1" t="s">
        <v>0</v>
      </c>
      <c r="D31" s="1">
        <v>1954575</v>
      </c>
      <c r="E31" s="1">
        <v>1954595</v>
      </c>
      <c r="F31" s="1">
        <v>9</v>
      </c>
      <c r="G31" s="1">
        <v>14</v>
      </c>
      <c r="H31" s="1">
        <v>11</v>
      </c>
      <c r="I31" s="1" t="s">
        <v>56</v>
      </c>
      <c r="J31" s="1">
        <v>25</v>
      </c>
      <c r="K31" s="1">
        <v>25</v>
      </c>
      <c r="L31" s="1">
        <v>50</v>
      </c>
      <c r="M31" s="2" t="s">
        <v>57</v>
      </c>
      <c r="N31" s="1">
        <f t="shared" si="0"/>
        <v>0.6374299206152918</v>
      </c>
    </row>
    <row r="32" spans="1:14">
      <c r="A32" s="1" t="s">
        <v>707</v>
      </c>
      <c r="B32" s="1" t="s">
        <v>597</v>
      </c>
      <c r="C32" s="1" t="s">
        <v>5</v>
      </c>
      <c r="D32" s="1">
        <v>1954598</v>
      </c>
      <c r="E32" s="1">
        <v>1954618</v>
      </c>
      <c r="F32" s="1">
        <v>1</v>
      </c>
      <c r="G32" s="1">
        <v>1</v>
      </c>
      <c r="H32" s="1">
        <v>1</v>
      </c>
      <c r="I32" s="1" t="s">
        <v>58</v>
      </c>
      <c r="J32" s="1">
        <v>3</v>
      </c>
      <c r="K32" s="1">
        <v>1</v>
      </c>
      <c r="L32" s="1">
        <v>4</v>
      </c>
      <c r="M32" s="2" t="s">
        <v>59</v>
      </c>
      <c r="N32" s="1">
        <f t="shared" si="0"/>
        <v>0</v>
      </c>
    </row>
    <row r="33" spans="1:14">
      <c r="A33" s="1" t="s">
        <v>708</v>
      </c>
      <c r="B33" s="1" t="s">
        <v>597</v>
      </c>
      <c r="C33" s="1" t="s">
        <v>0</v>
      </c>
      <c r="D33" s="1">
        <v>1954617</v>
      </c>
      <c r="E33" s="1">
        <v>1954637</v>
      </c>
      <c r="F33" s="1">
        <v>32</v>
      </c>
      <c r="G33" s="1">
        <v>24</v>
      </c>
      <c r="H33" s="1">
        <v>29</v>
      </c>
      <c r="I33" s="1" t="s">
        <v>60</v>
      </c>
      <c r="J33" s="1">
        <v>92</v>
      </c>
      <c r="K33" s="1">
        <v>45</v>
      </c>
      <c r="L33" s="1">
        <v>137</v>
      </c>
      <c r="M33" s="2" t="s">
        <v>61</v>
      </c>
      <c r="N33" s="1">
        <f t="shared" si="0"/>
        <v>-0.41503749927884381</v>
      </c>
    </row>
    <row r="34" spans="1:14">
      <c r="A34" s="1" t="s">
        <v>709</v>
      </c>
      <c r="B34" s="1" t="s">
        <v>597</v>
      </c>
      <c r="C34" s="1" t="s">
        <v>5</v>
      </c>
      <c r="D34" s="1">
        <v>1954661</v>
      </c>
      <c r="E34" s="1">
        <v>1954681</v>
      </c>
      <c r="F34" s="1">
        <v>1</v>
      </c>
      <c r="G34" s="1">
        <v>1</v>
      </c>
      <c r="H34" s="1">
        <v>1</v>
      </c>
      <c r="I34" s="1" t="s">
        <v>62</v>
      </c>
      <c r="J34" s="1">
        <v>2</v>
      </c>
      <c r="K34" s="1">
        <v>2</v>
      </c>
      <c r="L34" s="1">
        <v>4</v>
      </c>
      <c r="M34" s="2" t="s">
        <v>63</v>
      </c>
      <c r="N34" s="1">
        <f t="shared" si="0"/>
        <v>0</v>
      </c>
    </row>
    <row r="35" spans="1:14">
      <c r="A35" s="1" t="s">
        <v>710</v>
      </c>
      <c r="B35" s="1" t="s">
        <v>597</v>
      </c>
      <c r="C35" s="1" t="s">
        <v>0</v>
      </c>
      <c r="D35" s="1">
        <v>1954659</v>
      </c>
      <c r="E35" s="1">
        <v>1954679</v>
      </c>
      <c r="F35" s="1">
        <v>1</v>
      </c>
      <c r="G35" s="1">
        <v>2</v>
      </c>
      <c r="H35" s="1">
        <v>1</v>
      </c>
      <c r="I35" s="1" t="s">
        <v>64</v>
      </c>
      <c r="J35" s="1">
        <v>2</v>
      </c>
      <c r="K35" s="1">
        <v>3</v>
      </c>
      <c r="L35" s="1">
        <v>5</v>
      </c>
      <c r="M35" s="2" t="s">
        <v>65</v>
      </c>
      <c r="N35" s="1">
        <f t="shared" si="0"/>
        <v>1</v>
      </c>
    </row>
    <row r="36" spans="1:14">
      <c r="A36" s="1" t="s">
        <v>711</v>
      </c>
      <c r="B36" s="1" t="s">
        <v>597</v>
      </c>
      <c r="C36" s="1" t="s">
        <v>5</v>
      </c>
      <c r="D36" s="1">
        <v>1954829</v>
      </c>
      <c r="E36" s="1">
        <v>1954849</v>
      </c>
      <c r="F36" s="1">
        <v>1</v>
      </c>
      <c r="G36" s="1">
        <v>3</v>
      </c>
      <c r="H36" s="1">
        <v>1</v>
      </c>
      <c r="I36" s="1" t="s">
        <v>66</v>
      </c>
      <c r="J36" s="1">
        <v>2</v>
      </c>
      <c r="K36" s="1">
        <v>5</v>
      </c>
      <c r="L36" s="1">
        <v>7</v>
      </c>
      <c r="M36" s="2" t="s">
        <v>67</v>
      </c>
      <c r="N36" s="1">
        <f t="shared" si="0"/>
        <v>1.5849625007211561</v>
      </c>
    </row>
    <row r="37" spans="1:14">
      <c r="A37" s="1" t="s">
        <v>712</v>
      </c>
      <c r="B37" s="1" t="s">
        <v>597</v>
      </c>
      <c r="C37" s="1" t="s">
        <v>0</v>
      </c>
      <c r="D37" s="1">
        <v>1954890</v>
      </c>
      <c r="E37" s="1">
        <v>1954910</v>
      </c>
      <c r="F37" s="1">
        <v>1</v>
      </c>
      <c r="G37" s="1">
        <v>0</v>
      </c>
      <c r="H37" s="1">
        <v>1</v>
      </c>
      <c r="I37" s="1" t="s">
        <v>68</v>
      </c>
      <c r="J37" s="1">
        <v>3</v>
      </c>
      <c r="K37" s="1">
        <v>0</v>
      </c>
      <c r="L37" s="1">
        <v>3</v>
      </c>
      <c r="M37" s="2" t="s">
        <v>69</v>
      </c>
      <c r="N37" s="1" t="e">
        <f t="shared" si="0"/>
        <v>#NUM!</v>
      </c>
    </row>
    <row r="38" spans="1:14">
      <c r="A38" s="1" t="s">
        <v>713</v>
      </c>
      <c r="B38" s="1" t="s">
        <v>598</v>
      </c>
      <c r="C38" s="1" t="s">
        <v>5</v>
      </c>
      <c r="D38" s="1">
        <v>70725</v>
      </c>
      <c r="E38" s="1">
        <v>70745</v>
      </c>
      <c r="F38" s="1">
        <v>1</v>
      </c>
      <c r="G38" s="1">
        <v>1</v>
      </c>
      <c r="H38" s="1">
        <v>1</v>
      </c>
      <c r="I38" s="1" t="s">
        <v>70</v>
      </c>
      <c r="J38" s="1">
        <v>2</v>
      </c>
      <c r="K38" s="1">
        <v>1</v>
      </c>
      <c r="L38" s="1">
        <v>3</v>
      </c>
      <c r="M38" s="2" t="s">
        <v>71</v>
      </c>
      <c r="N38" s="1">
        <f t="shared" si="0"/>
        <v>0</v>
      </c>
    </row>
    <row r="39" spans="1:14">
      <c r="A39" s="1" t="s">
        <v>714</v>
      </c>
      <c r="B39" s="1" t="s">
        <v>598</v>
      </c>
      <c r="C39" s="1" t="s">
        <v>5</v>
      </c>
      <c r="D39" s="1">
        <v>70746</v>
      </c>
      <c r="E39" s="1">
        <v>70766</v>
      </c>
      <c r="F39" s="1">
        <v>2</v>
      </c>
      <c r="G39" s="1">
        <v>1</v>
      </c>
      <c r="H39" s="1">
        <v>2</v>
      </c>
      <c r="I39" s="1" t="s">
        <v>72</v>
      </c>
      <c r="J39" s="1">
        <v>7</v>
      </c>
      <c r="K39" s="1">
        <v>2</v>
      </c>
      <c r="L39" s="1">
        <v>9</v>
      </c>
      <c r="M39" s="2" t="s">
        <v>73</v>
      </c>
      <c r="N39" s="1">
        <f t="shared" si="0"/>
        <v>-1</v>
      </c>
    </row>
    <row r="40" spans="1:14">
      <c r="A40" s="1" t="s">
        <v>715</v>
      </c>
      <c r="B40" s="1" t="s">
        <v>598</v>
      </c>
      <c r="C40" s="1" t="s">
        <v>0</v>
      </c>
      <c r="D40" s="1">
        <v>70870</v>
      </c>
      <c r="E40" s="1">
        <v>70890</v>
      </c>
      <c r="F40" s="1">
        <v>1</v>
      </c>
      <c r="G40" s="1">
        <v>0</v>
      </c>
      <c r="H40" s="1">
        <v>1</v>
      </c>
      <c r="I40" s="1" t="s">
        <v>74</v>
      </c>
      <c r="J40" s="1">
        <v>3</v>
      </c>
      <c r="K40" s="1">
        <v>0</v>
      </c>
      <c r="L40" s="1">
        <v>3</v>
      </c>
      <c r="M40" s="2" t="s">
        <v>75</v>
      </c>
      <c r="N40" s="1" t="e">
        <f t="shared" si="0"/>
        <v>#NUM!</v>
      </c>
    </row>
    <row r="41" spans="1:14">
      <c r="A41" s="1" t="s">
        <v>716</v>
      </c>
      <c r="B41" s="1" t="s">
        <v>598</v>
      </c>
      <c r="C41" s="1" t="s">
        <v>0</v>
      </c>
      <c r="D41" s="1">
        <v>70912</v>
      </c>
      <c r="E41" s="1">
        <v>70932</v>
      </c>
      <c r="F41" s="1">
        <v>1</v>
      </c>
      <c r="G41" s="1">
        <v>0</v>
      </c>
      <c r="H41" s="1">
        <v>1</v>
      </c>
      <c r="I41" s="1" t="s">
        <v>76</v>
      </c>
      <c r="J41" s="1">
        <v>3</v>
      </c>
      <c r="K41" s="1">
        <v>0</v>
      </c>
      <c r="L41" s="1">
        <v>3</v>
      </c>
      <c r="M41" s="2" t="s">
        <v>77</v>
      </c>
      <c r="N41" s="1" t="e">
        <f t="shared" si="0"/>
        <v>#NUM!</v>
      </c>
    </row>
    <row r="42" spans="1:14">
      <c r="A42" s="1" t="s">
        <v>717</v>
      </c>
      <c r="B42" s="1" t="s">
        <v>598</v>
      </c>
      <c r="C42" s="1" t="s">
        <v>5</v>
      </c>
      <c r="D42" s="1">
        <v>70935</v>
      </c>
      <c r="E42" s="1">
        <v>70955</v>
      </c>
      <c r="F42" s="1">
        <v>1</v>
      </c>
      <c r="G42" s="1">
        <v>1</v>
      </c>
      <c r="H42" s="1">
        <v>1</v>
      </c>
      <c r="I42" s="1" t="s">
        <v>78</v>
      </c>
      <c r="J42" s="1">
        <v>3</v>
      </c>
      <c r="K42" s="1">
        <v>1</v>
      </c>
      <c r="L42" s="1">
        <v>4</v>
      </c>
      <c r="M42" s="2" t="s">
        <v>79</v>
      </c>
      <c r="N42" s="1">
        <f t="shared" si="0"/>
        <v>0</v>
      </c>
    </row>
    <row r="43" spans="1:14">
      <c r="A43" s="1" t="s">
        <v>718</v>
      </c>
      <c r="B43" s="1" t="s">
        <v>598</v>
      </c>
      <c r="C43" s="1" t="s">
        <v>0</v>
      </c>
      <c r="D43" s="1">
        <v>70954</v>
      </c>
      <c r="E43" s="1">
        <v>70974</v>
      </c>
      <c r="F43" s="1">
        <v>9</v>
      </c>
      <c r="G43" s="1">
        <v>11</v>
      </c>
      <c r="H43" s="1">
        <v>10</v>
      </c>
      <c r="I43" s="1" t="s">
        <v>80</v>
      </c>
      <c r="J43" s="1">
        <v>26</v>
      </c>
      <c r="K43" s="1">
        <v>21</v>
      </c>
      <c r="L43" s="1">
        <v>47</v>
      </c>
      <c r="M43" s="2" t="s">
        <v>81</v>
      </c>
      <c r="N43" s="1">
        <f t="shared" si="0"/>
        <v>0.28950661719498499</v>
      </c>
    </row>
    <row r="44" spans="1:14">
      <c r="A44" s="1" t="s">
        <v>719</v>
      </c>
      <c r="B44" s="1" t="s">
        <v>598</v>
      </c>
      <c r="C44" s="1" t="s">
        <v>0</v>
      </c>
      <c r="D44" s="1">
        <v>70975</v>
      </c>
      <c r="E44" s="1">
        <v>70995</v>
      </c>
      <c r="F44" s="1">
        <v>6</v>
      </c>
      <c r="G44" s="1">
        <v>5</v>
      </c>
      <c r="H44" s="1">
        <v>6</v>
      </c>
      <c r="I44" s="1" t="s">
        <v>82</v>
      </c>
      <c r="J44" s="1">
        <v>18</v>
      </c>
      <c r="K44" s="1">
        <v>10</v>
      </c>
      <c r="L44" s="1">
        <v>28</v>
      </c>
      <c r="M44" s="2" t="s">
        <v>83</v>
      </c>
      <c r="N44" s="1">
        <f t="shared" si="0"/>
        <v>-0.26303440583379373</v>
      </c>
    </row>
    <row r="45" spans="1:14">
      <c r="A45" s="1" t="s">
        <v>720</v>
      </c>
      <c r="B45" s="1" t="s">
        <v>598</v>
      </c>
      <c r="C45" s="1" t="s">
        <v>0</v>
      </c>
      <c r="D45" s="1">
        <v>70996</v>
      </c>
      <c r="E45" s="1">
        <v>71016</v>
      </c>
      <c r="F45" s="1">
        <v>504</v>
      </c>
      <c r="G45" s="1">
        <v>614</v>
      </c>
      <c r="H45" s="1">
        <v>547</v>
      </c>
      <c r="I45" s="1" t="s">
        <v>84</v>
      </c>
      <c r="J45" s="1">
        <v>1464</v>
      </c>
      <c r="K45" s="1">
        <v>1136</v>
      </c>
      <c r="L45" s="1">
        <v>2600</v>
      </c>
      <c r="M45" s="2" t="s">
        <v>85</v>
      </c>
      <c r="N45" s="1">
        <f t="shared" si="0"/>
        <v>0.2848149218702628</v>
      </c>
    </row>
    <row r="46" spans="1:14">
      <c r="A46" s="1" t="s">
        <v>721</v>
      </c>
      <c r="B46" s="1" t="s">
        <v>598</v>
      </c>
      <c r="C46" s="1" t="s">
        <v>5</v>
      </c>
      <c r="D46" s="1">
        <v>71019</v>
      </c>
      <c r="E46" s="1">
        <v>71039</v>
      </c>
      <c r="F46" s="1">
        <v>13</v>
      </c>
      <c r="G46" s="1">
        <v>10</v>
      </c>
      <c r="H46" s="1">
        <v>12</v>
      </c>
      <c r="I46" s="1" t="s">
        <v>86</v>
      </c>
      <c r="J46" s="1">
        <v>39</v>
      </c>
      <c r="K46" s="1">
        <v>19</v>
      </c>
      <c r="L46" s="1">
        <v>58</v>
      </c>
      <c r="M46" s="2" t="s">
        <v>87</v>
      </c>
      <c r="N46" s="1">
        <f t="shared" si="0"/>
        <v>-0.37851162325372972</v>
      </c>
    </row>
    <row r="47" spans="1:14">
      <c r="A47" s="1" t="s">
        <v>722</v>
      </c>
      <c r="B47" s="1" t="s">
        <v>598</v>
      </c>
      <c r="C47" s="1" t="s">
        <v>0</v>
      </c>
      <c r="D47" s="1">
        <v>71017</v>
      </c>
      <c r="E47" s="1">
        <v>71037</v>
      </c>
      <c r="F47" s="1">
        <v>3</v>
      </c>
      <c r="G47" s="1">
        <v>1</v>
      </c>
      <c r="H47" s="1">
        <v>2</v>
      </c>
      <c r="I47" s="1" t="s">
        <v>88</v>
      </c>
      <c r="J47" s="1">
        <v>9</v>
      </c>
      <c r="K47" s="1">
        <v>2</v>
      </c>
      <c r="L47" s="1">
        <v>11</v>
      </c>
      <c r="M47" s="2" t="s">
        <v>89</v>
      </c>
      <c r="N47" s="1">
        <f t="shared" si="0"/>
        <v>-1.5849625007211561</v>
      </c>
    </row>
    <row r="48" spans="1:14">
      <c r="A48" s="1" t="s">
        <v>723</v>
      </c>
      <c r="B48" s="1" t="s">
        <v>598</v>
      </c>
      <c r="C48" s="1" t="s">
        <v>5</v>
      </c>
      <c r="D48" s="1">
        <v>71040</v>
      </c>
      <c r="E48" s="1">
        <v>71060</v>
      </c>
      <c r="F48" s="1">
        <v>1</v>
      </c>
      <c r="G48" s="1">
        <v>1</v>
      </c>
      <c r="H48" s="1">
        <v>1</v>
      </c>
      <c r="I48" s="1" t="s">
        <v>90</v>
      </c>
      <c r="J48" s="1">
        <v>3</v>
      </c>
      <c r="K48" s="1">
        <v>2</v>
      </c>
      <c r="L48" s="1">
        <v>5</v>
      </c>
      <c r="M48" s="2" t="s">
        <v>91</v>
      </c>
      <c r="N48" s="1">
        <f t="shared" si="0"/>
        <v>0</v>
      </c>
    </row>
    <row r="49" spans="1:14">
      <c r="A49" s="1" t="s">
        <v>724</v>
      </c>
      <c r="B49" s="1" t="s">
        <v>598</v>
      </c>
      <c r="C49" s="1" t="s">
        <v>0</v>
      </c>
      <c r="D49" s="1">
        <v>71038</v>
      </c>
      <c r="E49" s="1">
        <v>71058</v>
      </c>
      <c r="F49" s="1">
        <v>3</v>
      </c>
      <c r="G49" s="1">
        <v>4</v>
      </c>
      <c r="H49" s="1">
        <v>3</v>
      </c>
      <c r="I49" s="1" t="s">
        <v>92</v>
      </c>
      <c r="J49" s="1">
        <v>9</v>
      </c>
      <c r="K49" s="1">
        <v>7</v>
      </c>
      <c r="L49" s="1">
        <v>16</v>
      </c>
      <c r="M49" s="2" t="s">
        <v>93</v>
      </c>
      <c r="N49" s="1">
        <f t="shared" si="0"/>
        <v>0.41503749927884376</v>
      </c>
    </row>
    <row r="50" spans="1:14">
      <c r="A50" s="1" t="s">
        <v>725</v>
      </c>
      <c r="B50" s="1" t="s">
        <v>598</v>
      </c>
      <c r="C50" s="1" t="s">
        <v>5</v>
      </c>
      <c r="D50" s="1">
        <v>71061</v>
      </c>
      <c r="E50" s="1">
        <v>71081</v>
      </c>
      <c r="F50" s="1">
        <v>1</v>
      </c>
      <c r="G50" s="1">
        <v>3</v>
      </c>
      <c r="H50" s="1">
        <v>2</v>
      </c>
      <c r="I50" s="1" t="s">
        <v>94</v>
      </c>
      <c r="J50" s="1">
        <v>4</v>
      </c>
      <c r="K50" s="1">
        <v>5</v>
      </c>
      <c r="L50" s="1">
        <v>9</v>
      </c>
      <c r="M50" s="2" t="s">
        <v>95</v>
      </c>
      <c r="N50" s="1">
        <f t="shared" si="0"/>
        <v>1.5849625007211561</v>
      </c>
    </row>
    <row r="51" spans="1:14">
      <c r="A51" s="1" t="s">
        <v>726</v>
      </c>
      <c r="B51" s="1" t="s">
        <v>598</v>
      </c>
      <c r="C51" s="1" t="s">
        <v>0</v>
      </c>
      <c r="D51" s="1">
        <v>71059</v>
      </c>
      <c r="E51" s="1">
        <v>71079</v>
      </c>
      <c r="F51" s="1">
        <v>26</v>
      </c>
      <c r="G51" s="1">
        <v>17</v>
      </c>
      <c r="H51" s="1">
        <v>22</v>
      </c>
      <c r="I51" s="1" t="s">
        <v>96</v>
      </c>
      <c r="J51" s="1">
        <v>75</v>
      </c>
      <c r="K51" s="1">
        <v>31</v>
      </c>
      <c r="L51" s="1">
        <v>106</v>
      </c>
      <c r="M51" s="2" t="s">
        <v>97</v>
      </c>
      <c r="N51" s="1">
        <f t="shared" si="0"/>
        <v>-0.61297687689075275</v>
      </c>
    </row>
    <row r="52" spans="1:14">
      <c r="A52" s="1" t="s">
        <v>727</v>
      </c>
      <c r="B52" s="1" t="s">
        <v>598</v>
      </c>
      <c r="C52" s="1" t="s">
        <v>5</v>
      </c>
      <c r="D52" s="1">
        <v>71082</v>
      </c>
      <c r="E52" s="1">
        <v>71102</v>
      </c>
      <c r="F52" s="1">
        <v>1</v>
      </c>
      <c r="G52" s="1">
        <v>1</v>
      </c>
      <c r="H52" s="1">
        <v>1</v>
      </c>
      <c r="I52" s="1" t="s">
        <v>98</v>
      </c>
      <c r="J52" s="1">
        <v>2</v>
      </c>
      <c r="K52" s="1">
        <v>1</v>
      </c>
      <c r="L52" s="1">
        <v>3</v>
      </c>
      <c r="M52" s="2" t="s">
        <v>99</v>
      </c>
      <c r="N52" s="1">
        <f t="shared" si="0"/>
        <v>0</v>
      </c>
    </row>
    <row r="53" spans="1:14">
      <c r="A53" s="1" t="s">
        <v>728</v>
      </c>
      <c r="B53" s="1" t="s">
        <v>598</v>
      </c>
      <c r="C53" s="1" t="s">
        <v>5</v>
      </c>
      <c r="D53" s="1">
        <v>71103</v>
      </c>
      <c r="E53" s="1">
        <v>71123</v>
      </c>
      <c r="F53" s="1">
        <v>14</v>
      </c>
      <c r="G53" s="1">
        <v>19</v>
      </c>
      <c r="H53" s="1">
        <v>16</v>
      </c>
      <c r="I53" s="1" t="s">
        <v>100</v>
      </c>
      <c r="J53" s="1">
        <v>40</v>
      </c>
      <c r="K53" s="1">
        <v>35</v>
      </c>
      <c r="L53" s="1">
        <v>75</v>
      </c>
      <c r="M53" s="2" t="s">
        <v>101</v>
      </c>
      <c r="N53" s="1">
        <f t="shared" si="0"/>
        <v>0.44057259138598148</v>
      </c>
    </row>
    <row r="54" spans="1:14">
      <c r="A54" s="1" t="s">
        <v>729</v>
      </c>
      <c r="B54" s="1" t="s">
        <v>598</v>
      </c>
      <c r="C54" s="1" t="s">
        <v>0</v>
      </c>
      <c r="D54" s="1">
        <v>71101</v>
      </c>
      <c r="E54" s="1">
        <v>71121</v>
      </c>
      <c r="F54" s="1">
        <v>2</v>
      </c>
      <c r="G54" s="1">
        <v>2</v>
      </c>
      <c r="H54" s="1">
        <v>2</v>
      </c>
      <c r="I54" s="1" t="s">
        <v>102</v>
      </c>
      <c r="J54" s="1">
        <v>5</v>
      </c>
      <c r="K54" s="1">
        <v>4</v>
      </c>
      <c r="L54" s="1">
        <v>9</v>
      </c>
      <c r="M54" s="2" t="s">
        <v>103</v>
      </c>
      <c r="N54" s="1">
        <f t="shared" si="0"/>
        <v>0</v>
      </c>
    </row>
    <row r="55" spans="1:14">
      <c r="A55" s="1" t="s">
        <v>730</v>
      </c>
      <c r="B55" s="1" t="s">
        <v>598</v>
      </c>
      <c r="C55" s="1" t="s">
        <v>0</v>
      </c>
      <c r="D55" s="1">
        <v>71122</v>
      </c>
      <c r="E55" s="1">
        <v>71142</v>
      </c>
      <c r="F55" s="1">
        <v>12</v>
      </c>
      <c r="G55" s="1">
        <v>5</v>
      </c>
      <c r="H55" s="1">
        <v>9</v>
      </c>
      <c r="I55" s="1" t="s">
        <v>104</v>
      </c>
      <c r="J55" s="1">
        <v>35</v>
      </c>
      <c r="K55" s="1">
        <v>10</v>
      </c>
      <c r="L55" s="1">
        <v>45</v>
      </c>
      <c r="M55" s="2" t="s">
        <v>105</v>
      </c>
      <c r="N55" s="1">
        <f t="shared" si="0"/>
        <v>-1.2630344058337939</v>
      </c>
    </row>
    <row r="56" spans="1:14">
      <c r="A56" s="1" t="s">
        <v>731</v>
      </c>
      <c r="B56" s="1" t="s">
        <v>599</v>
      </c>
      <c r="C56" s="1" t="s">
        <v>5</v>
      </c>
      <c r="D56" s="1">
        <v>773346</v>
      </c>
      <c r="E56" s="1">
        <v>773366</v>
      </c>
      <c r="F56" s="1">
        <v>3</v>
      </c>
      <c r="G56" s="1">
        <v>6</v>
      </c>
      <c r="H56" s="1">
        <v>4</v>
      </c>
      <c r="I56" s="1" t="s">
        <v>106</v>
      </c>
      <c r="J56" s="1">
        <v>16</v>
      </c>
      <c r="K56" s="1">
        <v>22</v>
      </c>
      <c r="L56" s="1">
        <v>38</v>
      </c>
      <c r="M56" s="2" t="s">
        <v>107</v>
      </c>
      <c r="N56" s="1">
        <f t="shared" si="0"/>
        <v>1</v>
      </c>
    </row>
    <row r="57" spans="1:14">
      <c r="A57" s="1" t="s">
        <v>732</v>
      </c>
      <c r="B57" s="1" t="s">
        <v>599</v>
      </c>
      <c r="C57" s="1" t="s">
        <v>0</v>
      </c>
      <c r="D57" s="1">
        <v>773344</v>
      </c>
      <c r="E57" s="1">
        <v>773364</v>
      </c>
      <c r="F57" s="1">
        <v>2</v>
      </c>
      <c r="G57" s="1">
        <v>1</v>
      </c>
      <c r="H57" s="1">
        <v>2</v>
      </c>
      <c r="I57" s="1" t="s">
        <v>108</v>
      </c>
      <c r="J57" s="1">
        <v>14</v>
      </c>
      <c r="K57" s="1">
        <v>5</v>
      </c>
      <c r="L57" s="1">
        <v>19</v>
      </c>
      <c r="M57" s="2" t="s">
        <v>109</v>
      </c>
      <c r="N57" s="1">
        <f t="shared" si="0"/>
        <v>-1</v>
      </c>
    </row>
    <row r="58" spans="1:14">
      <c r="A58" s="1" t="s">
        <v>733</v>
      </c>
      <c r="B58" s="1" t="s">
        <v>599</v>
      </c>
      <c r="C58" s="1" t="s">
        <v>5</v>
      </c>
      <c r="D58" s="1">
        <v>773367</v>
      </c>
      <c r="E58" s="1">
        <v>773387</v>
      </c>
      <c r="F58" s="1">
        <v>28</v>
      </c>
      <c r="G58" s="1">
        <v>22</v>
      </c>
      <c r="H58" s="1">
        <v>26</v>
      </c>
      <c r="I58" s="1" t="s">
        <v>110</v>
      </c>
      <c r="J58" s="1">
        <v>81</v>
      </c>
      <c r="K58" s="1">
        <v>41</v>
      </c>
      <c r="L58" s="1">
        <v>122</v>
      </c>
      <c r="M58" s="2" t="s">
        <v>111</v>
      </c>
      <c r="N58" s="1">
        <f t="shared" si="0"/>
        <v>-0.34792330342030686</v>
      </c>
    </row>
    <row r="59" spans="1:14">
      <c r="A59" s="1" t="s">
        <v>734</v>
      </c>
      <c r="B59" s="1" t="s">
        <v>599</v>
      </c>
      <c r="C59" s="1" t="s">
        <v>0</v>
      </c>
      <c r="D59" s="1">
        <v>773386</v>
      </c>
      <c r="E59" s="1">
        <v>773406</v>
      </c>
      <c r="F59" s="1">
        <v>437</v>
      </c>
      <c r="G59" s="1">
        <v>473</v>
      </c>
      <c r="H59" s="1">
        <v>451</v>
      </c>
      <c r="I59" s="1" t="s">
        <v>112</v>
      </c>
      <c r="J59" s="1">
        <v>2539</v>
      </c>
      <c r="K59" s="1">
        <v>1751</v>
      </c>
      <c r="L59" s="1">
        <v>4290</v>
      </c>
      <c r="M59" s="2" t="s">
        <v>113</v>
      </c>
      <c r="N59" s="1">
        <f t="shared" si="0"/>
        <v>0.11420690383879678</v>
      </c>
    </row>
    <row r="60" spans="1:14">
      <c r="A60" s="1" t="s">
        <v>735</v>
      </c>
      <c r="B60" s="1" t="s">
        <v>599</v>
      </c>
      <c r="C60" s="1" t="s">
        <v>5</v>
      </c>
      <c r="D60" s="1">
        <v>773409</v>
      </c>
      <c r="E60" s="1">
        <v>773429</v>
      </c>
      <c r="F60" s="1">
        <v>8</v>
      </c>
      <c r="G60" s="1">
        <v>8</v>
      </c>
      <c r="H60" s="1">
        <v>8</v>
      </c>
      <c r="I60" s="1" t="s">
        <v>114</v>
      </c>
      <c r="J60" s="1">
        <v>91</v>
      </c>
      <c r="K60" s="1">
        <v>60</v>
      </c>
      <c r="L60" s="1">
        <v>151</v>
      </c>
      <c r="M60" s="2" t="s">
        <v>115</v>
      </c>
      <c r="N60" s="1">
        <f t="shared" si="0"/>
        <v>0</v>
      </c>
    </row>
    <row r="61" spans="1:14">
      <c r="A61" s="1" t="s">
        <v>736</v>
      </c>
      <c r="B61" s="1" t="s">
        <v>599</v>
      </c>
      <c r="C61" s="1" t="s">
        <v>5</v>
      </c>
      <c r="D61" s="1">
        <v>773451</v>
      </c>
      <c r="E61" s="1">
        <v>773471</v>
      </c>
      <c r="F61" s="1">
        <v>2</v>
      </c>
      <c r="G61" s="1">
        <v>4</v>
      </c>
      <c r="H61" s="1">
        <v>3</v>
      </c>
      <c r="I61" s="1" t="s">
        <v>116</v>
      </c>
      <c r="J61" s="1">
        <v>14</v>
      </c>
      <c r="K61" s="1">
        <v>15</v>
      </c>
      <c r="L61" s="1">
        <v>29</v>
      </c>
      <c r="M61" s="2" t="s">
        <v>117</v>
      </c>
      <c r="N61" s="1">
        <f t="shared" si="0"/>
        <v>1</v>
      </c>
    </row>
    <row r="62" spans="1:14">
      <c r="A62" s="1" t="s">
        <v>737</v>
      </c>
      <c r="B62" s="1" t="s">
        <v>599</v>
      </c>
      <c r="C62" s="1" t="s">
        <v>0</v>
      </c>
      <c r="D62" s="1">
        <v>773449</v>
      </c>
      <c r="E62" s="1">
        <v>773469</v>
      </c>
      <c r="F62" s="1">
        <v>1</v>
      </c>
      <c r="G62" s="1">
        <v>1</v>
      </c>
      <c r="H62" s="1">
        <v>1</v>
      </c>
      <c r="I62" s="1" t="s">
        <v>118</v>
      </c>
      <c r="J62" s="1">
        <v>7</v>
      </c>
      <c r="K62" s="1">
        <v>5</v>
      </c>
      <c r="L62" s="1">
        <v>12</v>
      </c>
      <c r="M62" s="2" t="s">
        <v>119</v>
      </c>
      <c r="N62" s="1">
        <f t="shared" si="0"/>
        <v>0</v>
      </c>
    </row>
    <row r="63" spans="1:14">
      <c r="A63" s="1" t="s">
        <v>738</v>
      </c>
      <c r="B63" s="1" t="s">
        <v>599</v>
      </c>
      <c r="C63" s="1" t="s">
        <v>5</v>
      </c>
      <c r="D63" s="1">
        <v>773514</v>
      </c>
      <c r="E63" s="1">
        <v>773534</v>
      </c>
      <c r="F63" s="1">
        <v>7</v>
      </c>
      <c r="G63" s="1">
        <v>7</v>
      </c>
      <c r="H63" s="1">
        <v>7</v>
      </c>
      <c r="I63" s="1" t="s">
        <v>120</v>
      </c>
      <c r="J63" s="1">
        <v>38</v>
      </c>
      <c r="K63" s="1">
        <v>27</v>
      </c>
      <c r="L63" s="1">
        <v>65</v>
      </c>
      <c r="M63" s="2" t="s">
        <v>121</v>
      </c>
      <c r="N63" s="1">
        <f t="shared" si="0"/>
        <v>0</v>
      </c>
    </row>
    <row r="64" spans="1:14">
      <c r="A64" s="1" t="s">
        <v>739</v>
      </c>
      <c r="B64" s="1" t="s">
        <v>599</v>
      </c>
      <c r="C64" s="1" t="s">
        <v>0</v>
      </c>
      <c r="D64" s="1">
        <v>773512</v>
      </c>
      <c r="E64" s="1">
        <v>773532</v>
      </c>
      <c r="F64" s="1">
        <v>6</v>
      </c>
      <c r="G64" s="1">
        <v>6</v>
      </c>
      <c r="H64" s="1">
        <v>6</v>
      </c>
      <c r="I64" s="1" t="s">
        <v>122</v>
      </c>
      <c r="J64" s="1">
        <v>36</v>
      </c>
      <c r="K64" s="1">
        <v>24</v>
      </c>
      <c r="L64" s="1">
        <v>60</v>
      </c>
      <c r="M64" s="2" t="s">
        <v>123</v>
      </c>
      <c r="N64" s="1">
        <f t="shared" si="0"/>
        <v>0</v>
      </c>
    </row>
    <row r="65" spans="1:14">
      <c r="A65" s="1" t="s">
        <v>740</v>
      </c>
      <c r="B65" s="1" t="s">
        <v>599</v>
      </c>
      <c r="C65" s="1" t="s">
        <v>0</v>
      </c>
      <c r="D65" s="1">
        <v>773533</v>
      </c>
      <c r="E65" s="1">
        <v>773553</v>
      </c>
      <c r="F65" s="1">
        <v>43</v>
      </c>
      <c r="G65" s="1">
        <v>41</v>
      </c>
      <c r="H65" s="1">
        <v>42</v>
      </c>
      <c r="I65" s="1" t="s">
        <v>124</v>
      </c>
      <c r="J65" s="1">
        <v>747</v>
      </c>
      <c r="K65" s="1">
        <v>458</v>
      </c>
      <c r="L65" s="1">
        <v>1205</v>
      </c>
      <c r="M65" s="2" t="s">
        <v>125</v>
      </c>
      <c r="N65" s="1">
        <f t="shared" si="0"/>
        <v>-6.8712750084014201E-2</v>
      </c>
    </row>
    <row r="66" spans="1:14">
      <c r="A66" s="1" t="s">
        <v>741</v>
      </c>
      <c r="B66" s="1" t="s">
        <v>599</v>
      </c>
      <c r="C66" s="1" t="s">
        <v>0</v>
      </c>
      <c r="D66" s="1">
        <v>773554</v>
      </c>
      <c r="E66" s="1">
        <v>773574</v>
      </c>
      <c r="F66" s="1">
        <v>211</v>
      </c>
      <c r="G66" s="1">
        <v>293</v>
      </c>
      <c r="H66" s="1">
        <v>243</v>
      </c>
      <c r="I66" s="1" t="s">
        <v>126</v>
      </c>
      <c r="J66" s="1">
        <v>1842</v>
      </c>
      <c r="K66" s="1">
        <v>1629</v>
      </c>
      <c r="L66" s="1">
        <v>3471</v>
      </c>
      <c r="M66" s="2" t="s">
        <v>127</v>
      </c>
      <c r="N66" s="1">
        <f t="shared" si="0"/>
        <v>0.47365766571506279</v>
      </c>
    </row>
    <row r="67" spans="1:14">
      <c r="A67" s="1" t="s">
        <v>742</v>
      </c>
      <c r="B67" s="1" t="s">
        <v>599</v>
      </c>
      <c r="C67" s="1" t="s">
        <v>5</v>
      </c>
      <c r="D67" s="1">
        <v>773577</v>
      </c>
      <c r="E67" s="1">
        <v>773597</v>
      </c>
      <c r="F67" s="1">
        <v>1</v>
      </c>
      <c r="G67" s="1">
        <v>2</v>
      </c>
      <c r="H67" s="1">
        <v>1</v>
      </c>
      <c r="I67" s="1" t="s">
        <v>128</v>
      </c>
      <c r="J67" s="1">
        <v>6</v>
      </c>
      <c r="K67" s="1">
        <v>8</v>
      </c>
      <c r="L67" s="1">
        <v>14</v>
      </c>
      <c r="M67" s="2" t="s">
        <v>129</v>
      </c>
      <c r="N67" s="1">
        <f t="shared" si="0"/>
        <v>1</v>
      </c>
    </row>
    <row r="68" spans="1:14">
      <c r="A68" s="1" t="s">
        <v>743</v>
      </c>
      <c r="B68" s="1" t="s">
        <v>599</v>
      </c>
      <c r="C68" s="1" t="s">
        <v>0</v>
      </c>
      <c r="D68" s="1">
        <v>773575</v>
      </c>
      <c r="E68" s="1">
        <v>773595</v>
      </c>
      <c r="F68" s="1">
        <v>51</v>
      </c>
      <c r="G68" s="1">
        <v>43</v>
      </c>
      <c r="H68" s="1">
        <v>48</v>
      </c>
      <c r="I68" s="1" t="s">
        <v>130</v>
      </c>
      <c r="J68" s="1">
        <v>443</v>
      </c>
      <c r="K68" s="1">
        <v>240</v>
      </c>
      <c r="L68" s="1">
        <v>683</v>
      </c>
      <c r="M68" s="2" t="s">
        <v>131</v>
      </c>
      <c r="N68" s="1">
        <f t="shared" ref="N68:N131" si="1">LOG(G68/F68)/LOG(2)</f>
        <v>-0.24616058726939766</v>
      </c>
    </row>
    <row r="69" spans="1:14">
      <c r="A69" s="1" t="s">
        <v>744</v>
      </c>
      <c r="B69" s="1" t="s">
        <v>599</v>
      </c>
      <c r="C69" s="1" t="s">
        <v>0</v>
      </c>
      <c r="D69" s="1">
        <v>773596</v>
      </c>
      <c r="E69" s="1">
        <v>773616</v>
      </c>
      <c r="F69" s="1">
        <v>22</v>
      </c>
      <c r="G69" s="1">
        <v>26</v>
      </c>
      <c r="H69" s="1">
        <v>24</v>
      </c>
      <c r="I69" s="1" t="s">
        <v>132</v>
      </c>
      <c r="J69" s="1">
        <v>193</v>
      </c>
      <c r="K69" s="1">
        <v>143</v>
      </c>
      <c r="L69" s="1">
        <v>336</v>
      </c>
      <c r="M69" s="2" t="s">
        <v>133</v>
      </c>
      <c r="N69" s="1">
        <f t="shared" si="1"/>
        <v>0.24100809950379495</v>
      </c>
    </row>
    <row r="70" spans="1:14">
      <c r="A70" s="1" t="s">
        <v>745</v>
      </c>
      <c r="B70" s="1" t="s">
        <v>599</v>
      </c>
      <c r="C70" s="1" t="s">
        <v>0</v>
      </c>
      <c r="D70" s="1">
        <v>773617</v>
      </c>
      <c r="E70" s="1">
        <v>773637</v>
      </c>
      <c r="F70" s="1">
        <v>1</v>
      </c>
      <c r="G70" s="1">
        <v>1</v>
      </c>
      <c r="H70" s="1">
        <v>1</v>
      </c>
      <c r="I70" s="1" t="s">
        <v>134</v>
      </c>
      <c r="J70" s="1">
        <v>13</v>
      </c>
      <c r="K70" s="1">
        <v>4</v>
      </c>
      <c r="L70" s="1">
        <v>17</v>
      </c>
      <c r="M70" s="2" t="s">
        <v>135</v>
      </c>
      <c r="N70" s="1">
        <f t="shared" si="1"/>
        <v>0</v>
      </c>
    </row>
    <row r="71" spans="1:14">
      <c r="A71" s="1" t="s">
        <v>746</v>
      </c>
      <c r="B71" s="1" t="s">
        <v>600</v>
      </c>
      <c r="C71" s="1" t="s">
        <v>5</v>
      </c>
      <c r="D71" s="1">
        <v>166952</v>
      </c>
      <c r="E71" s="1">
        <v>166972</v>
      </c>
      <c r="F71" s="1">
        <v>0</v>
      </c>
      <c r="G71" s="1">
        <v>1</v>
      </c>
      <c r="H71" s="1">
        <v>1</v>
      </c>
      <c r="I71" s="1" t="s">
        <v>136</v>
      </c>
      <c r="J71" s="1">
        <v>1</v>
      </c>
      <c r="K71" s="1">
        <v>2</v>
      </c>
      <c r="L71" s="1">
        <v>3</v>
      </c>
      <c r="M71" s="2" t="s">
        <v>137</v>
      </c>
      <c r="N71" s="1" t="e">
        <f t="shared" si="1"/>
        <v>#DIV/0!</v>
      </c>
    </row>
    <row r="72" spans="1:14">
      <c r="A72" s="1" t="s">
        <v>747</v>
      </c>
      <c r="B72" s="1" t="s">
        <v>600</v>
      </c>
      <c r="C72" s="1" t="s">
        <v>5</v>
      </c>
      <c r="D72" s="1">
        <v>166973</v>
      </c>
      <c r="E72" s="1">
        <v>166993</v>
      </c>
      <c r="F72" s="1">
        <v>15</v>
      </c>
      <c r="G72" s="1">
        <v>11</v>
      </c>
      <c r="H72" s="1">
        <v>14</v>
      </c>
      <c r="I72" s="1" t="s">
        <v>138</v>
      </c>
      <c r="J72" s="1">
        <v>45</v>
      </c>
      <c r="K72" s="1">
        <v>21</v>
      </c>
      <c r="L72" s="1">
        <v>66</v>
      </c>
      <c r="M72" s="2" t="s">
        <v>139</v>
      </c>
      <c r="N72" s="1">
        <f t="shared" si="1"/>
        <v>-0.44745897697122139</v>
      </c>
    </row>
    <row r="73" spans="1:14">
      <c r="A73" s="1" t="s">
        <v>748</v>
      </c>
      <c r="B73" s="1" t="s">
        <v>600</v>
      </c>
      <c r="C73" s="1" t="s">
        <v>0</v>
      </c>
      <c r="D73" s="1">
        <v>166971</v>
      </c>
      <c r="E73" s="1">
        <v>166991</v>
      </c>
      <c r="F73" s="1">
        <v>6</v>
      </c>
      <c r="G73" s="1">
        <v>9</v>
      </c>
      <c r="H73" s="1">
        <v>7</v>
      </c>
      <c r="I73" s="1" t="s">
        <v>140</v>
      </c>
      <c r="J73" s="1">
        <v>17</v>
      </c>
      <c r="K73" s="1">
        <v>17</v>
      </c>
      <c r="L73" s="1">
        <v>34</v>
      </c>
      <c r="M73" s="2" t="s">
        <v>141</v>
      </c>
      <c r="N73" s="1">
        <f t="shared" si="1"/>
        <v>0.58496250072115619</v>
      </c>
    </row>
    <row r="74" spans="1:14">
      <c r="A74" s="1" t="s">
        <v>749</v>
      </c>
      <c r="B74" s="1" t="s">
        <v>600</v>
      </c>
      <c r="C74" s="1" t="s">
        <v>5</v>
      </c>
      <c r="D74" s="1">
        <v>166994</v>
      </c>
      <c r="E74" s="1">
        <v>167014</v>
      </c>
      <c r="F74" s="1">
        <v>75</v>
      </c>
      <c r="G74" s="1">
        <v>90</v>
      </c>
      <c r="H74" s="1">
        <v>81</v>
      </c>
      <c r="I74" s="1" t="s">
        <v>142</v>
      </c>
      <c r="J74" s="1">
        <v>218</v>
      </c>
      <c r="K74" s="1">
        <v>167</v>
      </c>
      <c r="L74" s="1">
        <v>385</v>
      </c>
      <c r="M74" s="2" t="s">
        <v>143</v>
      </c>
      <c r="N74" s="1">
        <f t="shared" si="1"/>
        <v>0.26303440583379378</v>
      </c>
    </row>
    <row r="75" spans="1:14">
      <c r="A75" s="1" t="s">
        <v>750</v>
      </c>
      <c r="B75" s="1" t="s">
        <v>600</v>
      </c>
      <c r="C75" s="1" t="s">
        <v>0</v>
      </c>
      <c r="D75" s="1">
        <v>166992</v>
      </c>
      <c r="E75" s="1">
        <v>167012</v>
      </c>
      <c r="F75" s="1">
        <v>2</v>
      </c>
      <c r="G75" s="1">
        <v>3</v>
      </c>
      <c r="H75" s="1">
        <v>2</v>
      </c>
      <c r="I75" s="1" t="s">
        <v>144</v>
      </c>
      <c r="J75" s="1">
        <v>5</v>
      </c>
      <c r="K75" s="1">
        <v>5</v>
      </c>
      <c r="L75" s="1">
        <v>10</v>
      </c>
      <c r="M75" s="2" t="s">
        <v>145</v>
      </c>
      <c r="N75" s="1">
        <f t="shared" si="1"/>
        <v>0.58496250072115619</v>
      </c>
    </row>
    <row r="76" spans="1:14">
      <c r="A76" s="1" t="s">
        <v>751</v>
      </c>
      <c r="B76" s="1" t="s">
        <v>600</v>
      </c>
      <c r="C76" s="1" t="s">
        <v>5</v>
      </c>
      <c r="D76" s="1">
        <v>167015</v>
      </c>
      <c r="E76" s="1">
        <v>167035</v>
      </c>
      <c r="F76" s="1">
        <v>75</v>
      </c>
      <c r="G76" s="1">
        <v>100</v>
      </c>
      <c r="H76" s="1">
        <v>85</v>
      </c>
      <c r="I76" s="1" t="s">
        <v>146</v>
      </c>
      <c r="J76" s="1">
        <v>218</v>
      </c>
      <c r="K76" s="1">
        <v>185</v>
      </c>
      <c r="L76" s="1">
        <v>403</v>
      </c>
      <c r="M76" s="2" t="s">
        <v>147</v>
      </c>
      <c r="N76" s="1">
        <f t="shared" si="1"/>
        <v>0.41503749927884376</v>
      </c>
    </row>
    <row r="77" spans="1:14">
      <c r="A77" s="1" t="s">
        <v>752</v>
      </c>
      <c r="B77" s="1" t="s">
        <v>600</v>
      </c>
      <c r="C77" s="1" t="s">
        <v>0</v>
      </c>
      <c r="D77" s="1">
        <v>167013</v>
      </c>
      <c r="E77" s="1">
        <v>167033</v>
      </c>
      <c r="F77" s="1">
        <v>2</v>
      </c>
      <c r="G77" s="1">
        <v>3</v>
      </c>
      <c r="H77" s="1">
        <v>3</v>
      </c>
      <c r="I77" s="1" t="s">
        <v>148</v>
      </c>
      <c r="J77" s="1">
        <v>7</v>
      </c>
      <c r="K77" s="1">
        <v>6</v>
      </c>
      <c r="L77" s="1">
        <v>13</v>
      </c>
      <c r="M77" s="2" t="s">
        <v>149</v>
      </c>
      <c r="N77" s="1">
        <f t="shared" si="1"/>
        <v>0.58496250072115619</v>
      </c>
    </row>
    <row r="78" spans="1:14">
      <c r="A78" s="1" t="s">
        <v>753</v>
      </c>
      <c r="B78" s="1" t="s">
        <v>600</v>
      </c>
      <c r="C78" s="1" t="s">
        <v>5</v>
      </c>
      <c r="D78" s="1">
        <v>167036</v>
      </c>
      <c r="E78" s="1">
        <v>167056</v>
      </c>
      <c r="F78" s="1">
        <v>56</v>
      </c>
      <c r="G78" s="1">
        <v>56</v>
      </c>
      <c r="H78" s="1">
        <v>56</v>
      </c>
      <c r="I78" s="1" t="s">
        <v>150</v>
      </c>
      <c r="J78" s="1">
        <v>162</v>
      </c>
      <c r="K78" s="1">
        <v>103</v>
      </c>
      <c r="L78" s="1">
        <v>265</v>
      </c>
      <c r="M78" s="2" t="s">
        <v>151</v>
      </c>
      <c r="N78" s="1">
        <f t="shared" si="1"/>
        <v>0</v>
      </c>
    </row>
    <row r="79" spans="1:14">
      <c r="A79" s="1" t="s">
        <v>754</v>
      </c>
      <c r="B79" s="1" t="s">
        <v>600</v>
      </c>
      <c r="C79" s="1" t="s">
        <v>0</v>
      </c>
      <c r="D79" s="1">
        <v>167034</v>
      </c>
      <c r="E79" s="1">
        <v>167054</v>
      </c>
      <c r="F79" s="1">
        <v>6</v>
      </c>
      <c r="G79" s="1">
        <v>5</v>
      </c>
      <c r="H79" s="1">
        <v>6</v>
      </c>
      <c r="I79" s="1" t="s">
        <v>152</v>
      </c>
      <c r="J79" s="1">
        <v>17</v>
      </c>
      <c r="K79" s="1">
        <v>10</v>
      </c>
      <c r="L79" s="1">
        <v>27</v>
      </c>
      <c r="M79" s="2" t="s">
        <v>153</v>
      </c>
      <c r="N79" s="1">
        <f t="shared" si="1"/>
        <v>-0.26303440583379373</v>
      </c>
    </row>
    <row r="80" spans="1:14">
      <c r="A80" s="1" t="s">
        <v>755</v>
      </c>
      <c r="B80" s="1" t="s">
        <v>600</v>
      </c>
      <c r="C80" s="1" t="s">
        <v>5</v>
      </c>
      <c r="D80" s="1">
        <v>167057</v>
      </c>
      <c r="E80" s="1">
        <v>167077</v>
      </c>
      <c r="F80" s="1">
        <v>570</v>
      </c>
      <c r="G80" s="1">
        <v>606</v>
      </c>
      <c r="H80" s="1">
        <v>584</v>
      </c>
      <c r="I80" s="1" t="s">
        <v>154</v>
      </c>
      <c r="J80" s="1">
        <v>1656</v>
      </c>
      <c r="K80" s="1">
        <v>1122</v>
      </c>
      <c r="L80" s="1">
        <v>2778</v>
      </c>
      <c r="M80" s="2" t="s">
        <v>155</v>
      </c>
      <c r="N80" s="1">
        <f t="shared" si="1"/>
        <v>8.8355874420846858E-2</v>
      </c>
    </row>
    <row r="81" spans="1:14">
      <c r="A81" s="1" t="s">
        <v>756</v>
      </c>
      <c r="B81" s="1" t="s">
        <v>600</v>
      </c>
      <c r="C81" s="1" t="s">
        <v>0</v>
      </c>
      <c r="D81" s="1">
        <v>167055</v>
      </c>
      <c r="E81" s="1">
        <v>167075</v>
      </c>
      <c r="F81" s="1">
        <v>2</v>
      </c>
      <c r="G81" s="1">
        <v>4</v>
      </c>
      <c r="H81" s="1">
        <v>3</v>
      </c>
      <c r="I81" s="1" t="s">
        <v>156</v>
      </c>
      <c r="J81" s="1">
        <v>7</v>
      </c>
      <c r="K81" s="1">
        <v>7</v>
      </c>
      <c r="L81" s="1">
        <v>14</v>
      </c>
      <c r="M81" s="2" t="s">
        <v>157</v>
      </c>
      <c r="N81" s="1">
        <f t="shared" si="1"/>
        <v>1</v>
      </c>
    </row>
    <row r="82" spans="1:14">
      <c r="A82" s="1" t="s">
        <v>757</v>
      </c>
      <c r="B82" s="1" t="s">
        <v>600</v>
      </c>
      <c r="C82" s="1" t="s">
        <v>5</v>
      </c>
      <c r="D82" s="1">
        <v>167078</v>
      </c>
      <c r="E82" s="1">
        <v>167098</v>
      </c>
      <c r="F82" s="1">
        <v>1</v>
      </c>
      <c r="G82" s="1">
        <v>1</v>
      </c>
      <c r="H82" s="1">
        <v>1</v>
      </c>
      <c r="I82" s="1" t="s">
        <v>158</v>
      </c>
      <c r="J82" s="1">
        <v>3</v>
      </c>
      <c r="K82" s="1">
        <v>1</v>
      </c>
      <c r="L82" s="1">
        <v>4</v>
      </c>
      <c r="M82" s="2" t="s">
        <v>159</v>
      </c>
      <c r="N82" s="1">
        <f t="shared" si="1"/>
        <v>0</v>
      </c>
    </row>
    <row r="83" spans="1:14">
      <c r="A83" s="1" t="s">
        <v>758</v>
      </c>
      <c r="B83" s="1" t="s">
        <v>600</v>
      </c>
      <c r="C83" s="1" t="s">
        <v>0</v>
      </c>
      <c r="D83" s="1">
        <v>167076</v>
      </c>
      <c r="E83" s="1">
        <v>167096</v>
      </c>
      <c r="F83" s="1">
        <v>9</v>
      </c>
      <c r="G83" s="1">
        <v>8</v>
      </c>
      <c r="H83" s="1">
        <v>8</v>
      </c>
      <c r="I83" s="1" t="s">
        <v>160</v>
      </c>
      <c r="J83" s="1">
        <v>26</v>
      </c>
      <c r="K83" s="1">
        <v>14</v>
      </c>
      <c r="L83" s="1">
        <v>40</v>
      </c>
      <c r="M83" s="2" t="s">
        <v>161</v>
      </c>
      <c r="N83" s="1">
        <f t="shared" si="1"/>
        <v>-0.16992500144231243</v>
      </c>
    </row>
    <row r="84" spans="1:14">
      <c r="A84" s="1" t="s">
        <v>759</v>
      </c>
      <c r="B84" s="1" t="s">
        <v>600</v>
      </c>
      <c r="C84" s="1" t="s">
        <v>0</v>
      </c>
      <c r="D84" s="1">
        <v>167097</v>
      </c>
      <c r="E84" s="1">
        <v>167117</v>
      </c>
      <c r="F84" s="1">
        <v>4</v>
      </c>
      <c r="G84" s="1">
        <v>5</v>
      </c>
      <c r="H84" s="1">
        <v>4</v>
      </c>
      <c r="I84" s="1" t="s">
        <v>162</v>
      </c>
      <c r="J84" s="1">
        <v>12</v>
      </c>
      <c r="K84" s="1">
        <v>9</v>
      </c>
      <c r="L84" s="1">
        <v>21</v>
      </c>
      <c r="M84" s="2" t="s">
        <v>163</v>
      </c>
      <c r="N84" s="1">
        <f t="shared" si="1"/>
        <v>0.32192809488736235</v>
      </c>
    </row>
    <row r="85" spans="1:14">
      <c r="A85" s="1" t="s">
        <v>760</v>
      </c>
      <c r="B85" s="1" t="s">
        <v>600</v>
      </c>
      <c r="C85" s="1" t="s">
        <v>5</v>
      </c>
      <c r="D85" s="1">
        <v>167120</v>
      </c>
      <c r="E85" s="1">
        <v>167140</v>
      </c>
      <c r="F85" s="1">
        <v>2</v>
      </c>
      <c r="G85" s="1">
        <v>1</v>
      </c>
      <c r="H85" s="1">
        <v>1</v>
      </c>
      <c r="I85" s="1" t="s">
        <v>164</v>
      </c>
      <c r="J85" s="1">
        <v>5</v>
      </c>
      <c r="K85" s="1">
        <v>1</v>
      </c>
      <c r="L85" s="1">
        <v>6</v>
      </c>
      <c r="M85" s="2" t="s">
        <v>165</v>
      </c>
      <c r="N85" s="1">
        <f t="shared" si="1"/>
        <v>-1</v>
      </c>
    </row>
    <row r="86" spans="1:14">
      <c r="A86" s="1" t="s">
        <v>761</v>
      </c>
      <c r="B86" s="1" t="s">
        <v>600</v>
      </c>
      <c r="C86" s="1" t="s">
        <v>0</v>
      </c>
      <c r="D86" s="1">
        <v>167118</v>
      </c>
      <c r="E86" s="1">
        <v>167138</v>
      </c>
      <c r="F86" s="1">
        <v>0</v>
      </c>
      <c r="G86" s="1">
        <v>2</v>
      </c>
      <c r="H86" s="1">
        <v>1</v>
      </c>
      <c r="I86" s="1" t="s">
        <v>166</v>
      </c>
      <c r="J86" s="1">
        <v>1</v>
      </c>
      <c r="K86" s="1">
        <v>3</v>
      </c>
      <c r="L86" s="1">
        <v>4</v>
      </c>
      <c r="M86" s="2" t="s">
        <v>167</v>
      </c>
      <c r="N86" s="1" t="e">
        <f t="shared" si="1"/>
        <v>#DIV/0!</v>
      </c>
    </row>
    <row r="87" spans="1:14">
      <c r="A87" s="1" t="s">
        <v>762</v>
      </c>
      <c r="B87" s="1" t="s">
        <v>600</v>
      </c>
      <c r="C87" s="1" t="s">
        <v>5</v>
      </c>
      <c r="D87" s="1">
        <v>167141</v>
      </c>
      <c r="E87" s="1">
        <v>167161</v>
      </c>
      <c r="F87" s="1">
        <v>0</v>
      </c>
      <c r="G87" s="1">
        <v>2</v>
      </c>
      <c r="H87" s="1">
        <v>1</v>
      </c>
      <c r="I87" s="1" t="s">
        <v>168</v>
      </c>
      <c r="J87" s="1">
        <v>0</v>
      </c>
      <c r="K87" s="1">
        <v>4</v>
      </c>
      <c r="L87" s="1">
        <v>4</v>
      </c>
      <c r="M87" s="2" t="s">
        <v>169</v>
      </c>
      <c r="N87" s="1" t="e">
        <f t="shared" si="1"/>
        <v>#DIV/0!</v>
      </c>
    </row>
    <row r="88" spans="1:14">
      <c r="A88" s="1" t="s">
        <v>763</v>
      </c>
      <c r="B88" s="1" t="s">
        <v>600</v>
      </c>
      <c r="C88" s="1" t="s">
        <v>0</v>
      </c>
      <c r="D88" s="1">
        <v>167139</v>
      </c>
      <c r="E88" s="1">
        <v>167159</v>
      </c>
      <c r="F88" s="1">
        <v>11</v>
      </c>
      <c r="G88" s="1">
        <v>17</v>
      </c>
      <c r="H88" s="1">
        <v>14</v>
      </c>
      <c r="I88" s="1" t="s">
        <v>170</v>
      </c>
      <c r="J88" s="1">
        <v>33</v>
      </c>
      <c r="K88" s="1">
        <v>32</v>
      </c>
      <c r="L88" s="1">
        <v>65</v>
      </c>
      <c r="M88" s="2" t="s">
        <v>171</v>
      </c>
      <c r="N88" s="1">
        <f t="shared" si="1"/>
        <v>0.62803122261304212</v>
      </c>
    </row>
    <row r="89" spans="1:14">
      <c r="A89" s="1" t="s">
        <v>764</v>
      </c>
      <c r="B89" s="1" t="s">
        <v>600</v>
      </c>
      <c r="C89" s="1" t="s">
        <v>0</v>
      </c>
      <c r="D89" s="1">
        <v>167160</v>
      </c>
      <c r="E89" s="1">
        <v>167180</v>
      </c>
      <c r="F89" s="1">
        <v>1</v>
      </c>
      <c r="G89" s="1">
        <v>1</v>
      </c>
      <c r="H89" s="1">
        <v>1</v>
      </c>
      <c r="I89" s="1" t="s">
        <v>172</v>
      </c>
      <c r="J89" s="1">
        <v>2</v>
      </c>
      <c r="K89" s="1">
        <v>2</v>
      </c>
      <c r="L89" s="1">
        <v>4</v>
      </c>
      <c r="M89" s="2" t="s">
        <v>173</v>
      </c>
      <c r="N89" s="1">
        <f t="shared" si="1"/>
        <v>0</v>
      </c>
    </row>
    <row r="90" spans="1:14">
      <c r="A90" s="1" t="s">
        <v>765</v>
      </c>
      <c r="B90" s="1" t="s">
        <v>600</v>
      </c>
      <c r="C90" s="1" t="s">
        <v>0</v>
      </c>
      <c r="D90" s="1">
        <v>167181</v>
      </c>
      <c r="E90" s="1">
        <v>167201</v>
      </c>
      <c r="F90" s="1">
        <v>3</v>
      </c>
      <c r="G90" s="1">
        <v>2</v>
      </c>
      <c r="H90" s="1">
        <v>3</v>
      </c>
      <c r="I90" s="1" t="s">
        <v>174</v>
      </c>
      <c r="J90" s="1">
        <v>8</v>
      </c>
      <c r="K90" s="1">
        <v>4</v>
      </c>
      <c r="L90" s="1">
        <v>12</v>
      </c>
      <c r="M90" s="2" t="s">
        <v>175</v>
      </c>
      <c r="N90" s="1">
        <f t="shared" si="1"/>
        <v>-0.5849625007211563</v>
      </c>
    </row>
    <row r="91" spans="1:14">
      <c r="A91" s="1" t="s">
        <v>766</v>
      </c>
      <c r="B91" s="1" t="s">
        <v>600</v>
      </c>
      <c r="C91" s="1" t="s">
        <v>5</v>
      </c>
      <c r="D91" s="1">
        <v>167204</v>
      </c>
      <c r="E91" s="1">
        <v>167224</v>
      </c>
      <c r="F91" s="1">
        <v>1</v>
      </c>
      <c r="G91" s="1">
        <v>0</v>
      </c>
      <c r="H91" s="1">
        <v>1</v>
      </c>
      <c r="I91" s="1" t="s">
        <v>176</v>
      </c>
      <c r="J91" s="1">
        <v>3</v>
      </c>
      <c r="K91" s="1">
        <v>0</v>
      </c>
      <c r="L91" s="1">
        <v>3</v>
      </c>
      <c r="M91" s="2" t="s">
        <v>177</v>
      </c>
      <c r="N91" s="1" t="e">
        <f t="shared" si="1"/>
        <v>#NUM!</v>
      </c>
    </row>
    <row r="92" spans="1:14">
      <c r="A92" s="1" t="s">
        <v>767</v>
      </c>
      <c r="B92" s="1" t="s">
        <v>600</v>
      </c>
      <c r="C92" s="1" t="s">
        <v>0</v>
      </c>
      <c r="D92" s="1">
        <v>167202</v>
      </c>
      <c r="E92" s="1">
        <v>167222</v>
      </c>
      <c r="F92" s="1">
        <v>6</v>
      </c>
      <c r="G92" s="1">
        <v>4</v>
      </c>
      <c r="H92" s="1">
        <v>5</v>
      </c>
      <c r="I92" s="1" t="s">
        <v>178</v>
      </c>
      <c r="J92" s="1">
        <v>16</v>
      </c>
      <c r="K92" s="1">
        <v>8</v>
      </c>
      <c r="L92" s="1">
        <v>24</v>
      </c>
      <c r="M92" s="2" t="s">
        <v>179</v>
      </c>
      <c r="N92" s="1">
        <f t="shared" si="1"/>
        <v>-0.5849625007211563</v>
      </c>
    </row>
    <row r="93" spans="1:14">
      <c r="A93" s="1" t="s">
        <v>768</v>
      </c>
      <c r="B93" s="1" t="s">
        <v>600</v>
      </c>
      <c r="C93" s="1" t="s">
        <v>5</v>
      </c>
      <c r="D93" s="1">
        <v>167225</v>
      </c>
      <c r="E93" s="1">
        <v>167245</v>
      </c>
      <c r="F93" s="1">
        <v>7</v>
      </c>
      <c r="G93" s="1">
        <v>6</v>
      </c>
      <c r="H93" s="1">
        <v>7</v>
      </c>
      <c r="I93" s="1" t="s">
        <v>180</v>
      </c>
      <c r="J93" s="1">
        <v>20</v>
      </c>
      <c r="K93" s="1">
        <v>11</v>
      </c>
      <c r="L93" s="1">
        <v>31</v>
      </c>
      <c r="M93" s="2" t="s">
        <v>181</v>
      </c>
      <c r="N93" s="1">
        <f t="shared" si="1"/>
        <v>-0.22239242133644799</v>
      </c>
    </row>
    <row r="94" spans="1:14">
      <c r="A94" s="1" t="s">
        <v>769</v>
      </c>
      <c r="B94" s="1" t="s">
        <v>600</v>
      </c>
      <c r="C94" s="1" t="s">
        <v>5</v>
      </c>
      <c r="D94" s="1">
        <v>167246</v>
      </c>
      <c r="E94" s="1">
        <v>167266</v>
      </c>
      <c r="F94" s="1">
        <v>3</v>
      </c>
      <c r="G94" s="1">
        <v>3</v>
      </c>
      <c r="H94" s="1">
        <v>3</v>
      </c>
      <c r="I94" s="1" t="s">
        <v>182</v>
      </c>
      <c r="J94" s="1">
        <v>8</v>
      </c>
      <c r="K94" s="1">
        <v>6</v>
      </c>
      <c r="L94" s="1">
        <v>14</v>
      </c>
      <c r="M94" s="2" t="s">
        <v>183</v>
      </c>
      <c r="N94" s="1">
        <f t="shared" si="1"/>
        <v>0</v>
      </c>
    </row>
    <row r="95" spans="1:14">
      <c r="A95" s="1" t="s">
        <v>770</v>
      </c>
      <c r="B95" s="1" t="s">
        <v>600</v>
      </c>
      <c r="C95" s="1" t="s">
        <v>0</v>
      </c>
      <c r="D95" s="1">
        <v>167244</v>
      </c>
      <c r="E95" s="1">
        <v>167264</v>
      </c>
      <c r="F95" s="1">
        <v>21</v>
      </c>
      <c r="G95" s="1">
        <v>35</v>
      </c>
      <c r="H95" s="1">
        <v>26</v>
      </c>
      <c r="I95" s="1" t="s">
        <v>184</v>
      </c>
      <c r="J95" s="1">
        <v>61</v>
      </c>
      <c r="K95" s="1">
        <v>64</v>
      </c>
      <c r="L95" s="1">
        <v>125</v>
      </c>
      <c r="M95" s="2" t="s">
        <v>185</v>
      </c>
      <c r="N95" s="1">
        <f t="shared" si="1"/>
        <v>0.73696559416620622</v>
      </c>
    </row>
    <row r="96" spans="1:14">
      <c r="A96" s="1" t="s">
        <v>771</v>
      </c>
      <c r="B96" s="1" t="s">
        <v>600</v>
      </c>
      <c r="C96" s="1" t="s">
        <v>5</v>
      </c>
      <c r="D96" s="1">
        <v>167351</v>
      </c>
      <c r="E96" s="1">
        <v>167371</v>
      </c>
      <c r="F96" s="1">
        <v>1</v>
      </c>
      <c r="G96" s="1">
        <v>1</v>
      </c>
      <c r="H96" s="1">
        <v>1</v>
      </c>
      <c r="I96" s="1" t="s">
        <v>186</v>
      </c>
      <c r="J96" s="1">
        <v>3</v>
      </c>
      <c r="K96" s="1">
        <v>2</v>
      </c>
      <c r="L96" s="1">
        <v>5</v>
      </c>
      <c r="M96" s="2" t="s">
        <v>187</v>
      </c>
      <c r="N96" s="1">
        <f t="shared" si="1"/>
        <v>0</v>
      </c>
    </row>
    <row r="97" spans="1:14">
      <c r="A97" s="1" t="s">
        <v>772</v>
      </c>
      <c r="B97" s="1" t="s">
        <v>600</v>
      </c>
      <c r="C97" s="1" t="s">
        <v>0</v>
      </c>
      <c r="D97" s="1">
        <v>167349</v>
      </c>
      <c r="E97" s="1">
        <v>167369</v>
      </c>
      <c r="F97" s="1">
        <v>37</v>
      </c>
      <c r="G97" s="1">
        <v>39</v>
      </c>
      <c r="H97" s="1">
        <v>38</v>
      </c>
      <c r="I97" s="1" t="s">
        <v>188</v>
      </c>
      <c r="J97" s="1">
        <v>108</v>
      </c>
      <c r="K97" s="1">
        <v>72</v>
      </c>
      <c r="L97" s="1">
        <v>180</v>
      </c>
      <c r="M97" s="2" t="s">
        <v>189</v>
      </c>
      <c r="N97" s="1">
        <f t="shared" si="1"/>
        <v>7.5948853233298405E-2</v>
      </c>
    </row>
    <row r="98" spans="1:14">
      <c r="A98" s="1" t="s">
        <v>773</v>
      </c>
      <c r="B98" s="1" t="s">
        <v>600</v>
      </c>
      <c r="C98" s="1" t="s">
        <v>5</v>
      </c>
      <c r="D98" s="1">
        <v>167372</v>
      </c>
      <c r="E98" s="1">
        <v>167392</v>
      </c>
      <c r="F98" s="1">
        <v>1</v>
      </c>
      <c r="G98" s="1">
        <v>2</v>
      </c>
      <c r="H98" s="1">
        <v>1</v>
      </c>
      <c r="I98" s="1" t="s">
        <v>190</v>
      </c>
      <c r="J98" s="1">
        <v>3</v>
      </c>
      <c r="K98" s="1">
        <v>3</v>
      </c>
      <c r="L98" s="1">
        <v>6</v>
      </c>
      <c r="M98" s="2" t="s">
        <v>191</v>
      </c>
      <c r="N98" s="1">
        <f t="shared" si="1"/>
        <v>1</v>
      </c>
    </row>
    <row r="99" spans="1:14">
      <c r="A99" s="1" t="s">
        <v>774</v>
      </c>
      <c r="B99" s="1" t="s">
        <v>600</v>
      </c>
      <c r="C99" s="1" t="s">
        <v>5</v>
      </c>
      <c r="D99" s="1">
        <v>167414</v>
      </c>
      <c r="E99" s="1">
        <v>167434</v>
      </c>
      <c r="F99" s="1">
        <v>7</v>
      </c>
      <c r="G99" s="1">
        <v>4</v>
      </c>
      <c r="H99" s="1">
        <v>5</v>
      </c>
      <c r="I99" s="1" t="s">
        <v>192</v>
      </c>
      <c r="J99" s="1">
        <v>19</v>
      </c>
      <c r="K99" s="1">
        <v>7</v>
      </c>
      <c r="L99" s="1">
        <v>26</v>
      </c>
      <c r="M99" s="2" t="s">
        <v>193</v>
      </c>
      <c r="N99" s="1">
        <f t="shared" si="1"/>
        <v>-0.80735492205760417</v>
      </c>
    </row>
    <row r="100" spans="1:14">
      <c r="A100" s="1" t="s">
        <v>775</v>
      </c>
      <c r="B100" s="1" t="s">
        <v>600</v>
      </c>
      <c r="C100" s="1" t="s">
        <v>0</v>
      </c>
      <c r="D100" s="1">
        <v>167454</v>
      </c>
      <c r="E100" s="1">
        <v>167474</v>
      </c>
      <c r="F100" s="1">
        <v>3</v>
      </c>
      <c r="G100" s="1">
        <v>3</v>
      </c>
      <c r="H100" s="1">
        <v>3</v>
      </c>
      <c r="I100" s="1" t="s">
        <v>194</v>
      </c>
      <c r="J100" s="1">
        <v>9</v>
      </c>
      <c r="K100" s="1">
        <v>6</v>
      </c>
      <c r="L100" s="1">
        <v>15</v>
      </c>
      <c r="M100" s="2" t="s">
        <v>195</v>
      </c>
      <c r="N100" s="1">
        <f t="shared" si="1"/>
        <v>0</v>
      </c>
    </row>
    <row r="101" spans="1:14">
      <c r="A101" s="1" t="s">
        <v>776</v>
      </c>
      <c r="B101" s="1" t="s">
        <v>600</v>
      </c>
      <c r="C101" s="1" t="s">
        <v>5</v>
      </c>
      <c r="D101" s="1">
        <v>167477</v>
      </c>
      <c r="E101" s="1">
        <v>167497</v>
      </c>
      <c r="F101" s="1">
        <v>0</v>
      </c>
      <c r="G101" s="1">
        <v>1</v>
      </c>
      <c r="H101" s="1">
        <v>1</v>
      </c>
      <c r="I101" s="1" t="s">
        <v>196</v>
      </c>
      <c r="J101" s="1">
        <v>1</v>
      </c>
      <c r="K101" s="1">
        <v>2</v>
      </c>
      <c r="L101" s="1">
        <v>3</v>
      </c>
      <c r="M101" s="2" t="s">
        <v>197</v>
      </c>
      <c r="N101" s="1" t="e">
        <f t="shared" si="1"/>
        <v>#DIV/0!</v>
      </c>
    </row>
    <row r="102" spans="1:14">
      <c r="A102" s="1" t="s">
        <v>777</v>
      </c>
      <c r="B102" s="1" t="s">
        <v>600</v>
      </c>
      <c r="C102" s="1" t="s">
        <v>0</v>
      </c>
      <c r="D102" s="1">
        <v>167475</v>
      </c>
      <c r="E102" s="1">
        <v>167495</v>
      </c>
      <c r="F102" s="1">
        <v>1</v>
      </c>
      <c r="G102" s="1">
        <v>1</v>
      </c>
      <c r="H102" s="1">
        <v>1</v>
      </c>
      <c r="I102" s="1" t="s">
        <v>198</v>
      </c>
      <c r="J102" s="1">
        <v>4</v>
      </c>
      <c r="K102" s="1">
        <v>2</v>
      </c>
      <c r="L102" s="1">
        <v>6</v>
      </c>
      <c r="M102" s="2" t="s">
        <v>199</v>
      </c>
      <c r="N102" s="1">
        <f t="shared" si="1"/>
        <v>0</v>
      </c>
    </row>
    <row r="103" spans="1:14">
      <c r="A103" s="1" t="s">
        <v>778</v>
      </c>
      <c r="B103" s="1" t="s">
        <v>600</v>
      </c>
      <c r="C103" s="1" t="s">
        <v>0</v>
      </c>
      <c r="D103" s="1">
        <v>167538</v>
      </c>
      <c r="E103" s="1">
        <v>167558</v>
      </c>
      <c r="F103" s="1">
        <v>1</v>
      </c>
      <c r="G103" s="1">
        <v>1</v>
      </c>
      <c r="H103" s="1">
        <v>1</v>
      </c>
      <c r="I103" s="1" t="s">
        <v>200</v>
      </c>
      <c r="J103" s="1">
        <v>2</v>
      </c>
      <c r="K103" s="1">
        <v>1</v>
      </c>
      <c r="L103" s="1">
        <v>3</v>
      </c>
      <c r="M103" s="2" t="s">
        <v>201</v>
      </c>
      <c r="N103" s="1">
        <f t="shared" si="1"/>
        <v>0</v>
      </c>
    </row>
    <row r="104" spans="1:14">
      <c r="A104" s="1" t="s">
        <v>779</v>
      </c>
      <c r="B104" s="1" t="s">
        <v>600</v>
      </c>
      <c r="C104" s="1" t="s">
        <v>0</v>
      </c>
      <c r="D104" s="1">
        <v>167727</v>
      </c>
      <c r="E104" s="1">
        <v>167747</v>
      </c>
      <c r="F104" s="1">
        <v>3</v>
      </c>
      <c r="G104" s="1">
        <v>2</v>
      </c>
      <c r="H104" s="1">
        <v>3</v>
      </c>
      <c r="I104" s="1" t="s">
        <v>202</v>
      </c>
      <c r="J104" s="1">
        <v>9</v>
      </c>
      <c r="K104" s="1">
        <v>4</v>
      </c>
      <c r="L104" s="1">
        <v>13</v>
      </c>
      <c r="M104" s="2" t="s">
        <v>203</v>
      </c>
      <c r="N104" s="1">
        <f t="shared" si="1"/>
        <v>-0.5849625007211563</v>
      </c>
    </row>
    <row r="105" spans="1:14">
      <c r="A105" s="1" t="s">
        <v>780</v>
      </c>
      <c r="B105" s="1" t="s">
        <v>601</v>
      </c>
      <c r="C105" s="1" t="s">
        <v>5</v>
      </c>
      <c r="D105" s="1">
        <v>253824</v>
      </c>
      <c r="E105" s="1">
        <v>253844</v>
      </c>
      <c r="F105" s="1">
        <v>2</v>
      </c>
      <c r="G105" s="1">
        <v>3</v>
      </c>
      <c r="H105" s="1">
        <v>2</v>
      </c>
      <c r="I105" s="1" t="s">
        <v>204</v>
      </c>
      <c r="J105" s="1">
        <v>34</v>
      </c>
      <c r="K105" s="1">
        <v>33</v>
      </c>
      <c r="L105" s="1">
        <v>67</v>
      </c>
      <c r="M105" s="2" t="s">
        <v>205</v>
      </c>
      <c r="N105" s="1">
        <f t="shared" si="1"/>
        <v>0.58496250072115619</v>
      </c>
    </row>
    <row r="106" spans="1:14">
      <c r="A106" s="1" t="s">
        <v>781</v>
      </c>
      <c r="B106" s="1" t="s">
        <v>601</v>
      </c>
      <c r="C106" s="1" t="s">
        <v>5</v>
      </c>
      <c r="D106" s="1">
        <v>253908</v>
      </c>
      <c r="E106" s="1">
        <v>253928</v>
      </c>
      <c r="F106" s="1">
        <v>1</v>
      </c>
      <c r="G106" s="1">
        <v>0</v>
      </c>
      <c r="H106" s="1">
        <v>1</v>
      </c>
      <c r="I106" s="1" t="s">
        <v>206</v>
      </c>
      <c r="J106" s="1">
        <v>13</v>
      </c>
      <c r="K106" s="1">
        <v>3</v>
      </c>
      <c r="L106" s="1">
        <v>16</v>
      </c>
      <c r="M106" s="2" t="s">
        <v>207</v>
      </c>
      <c r="N106" s="1" t="e">
        <f t="shared" si="1"/>
        <v>#NUM!</v>
      </c>
    </row>
    <row r="107" spans="1:14">
      <c r="A107" s="1" t="s">
        <v>782</v>
      </c>
      <c r="B107" s="1" t="s">
        <v>601</v>
      </c>
      <c r="C107" s="1" t="s">
        <v>5</v>
      </c>
      <c r="D107" s="1">
        <v>253929</v>
      </c>
      <c r="E107" s="1">
        <v>253949</v>
      </c>
      <c r="F107" s="1">
        <v>28</v>
      </c>
      <c r="G107" s="1">
        <v>34</v>
      </c>
      <c r="H107" s="1">
        <v>30</v>
      </c>
      <c r="I107" s="1" t="s">
        <v>208</v>
      </c>
      <c r="J107" s="1">
        <v>161</v>
      </c>
      <c r="K107" s="1">
        <v>125</v>
      </c>
      <c r="L107" s="1">
        <v>286</v>
      </c>
      <c r="M107" s="2" t="s">
        <v>209</v>
      </c>
      <c r="N107" s="1">
        <f t="shared" si="1"/>
        <v>0.2801079191927352</v>
      </c>
    </row>
    <row r="108" spans="1:14">
      <c r="A108" s="1" t="s">
        <v>783</v>
      </c>
      <c r="B108" s="1" t="s">
        <v>601</v>
      </c>
      <c r="C108" s="1" t="s">
        <v>0</v>
      </c>
      <c r="D108" s="1">
        <v>253927</v>
      </c>
      <c r="E108" s="1">
        <v>253947</v>
      </c>
      <c r="F108" s="1">
        <v>3</v>
      </c>
      <c r="G108" s="1">
        <v>5</v>
      </c>
      <c r="H108" s="1">
        <v>4</v>
      </c>
      <c r="I108" s="1" t="s">
        <v>210</v>
      </c>
      <c r="J108" s="1">
        <v>9</v>
      </c>
      <c r="K108" s="1">
        <v>9</v>
      </c>
      <c r="L108" s="1">
        <v>18</v>
      </c>
      <c r="M108" s="2" t="s">
        <v>211</v>
      </c>
      <c r="N108" s="1">
        <f t="shared" si="1"/>
        <v>0.73696559416620622</v>
      </c>
    </row>
    <row r="109" spans="1:14">
      <c r="A109" s="1" t="s">
        <v>784</v>
      </c>
      <c r="B109" s="1" t="s">
        <v>601</v>
      </c>
      <c r="C109" s="1" t="s">
        <v>5</v>
      </c>
      <c r="D109" s="1">
        <v>253950</v>
      </c>
      <c r="E109" s="1">
        <v>253970</v>
      </c>
      <c r="F109" s="1">
        <v>11</v>
      </c>
      <c r="G109" s="1">
        <v>11</v>
      </c>
      <c r="H109" s="1">
        <v>11</v>
      </c>
      <c r="I109" s="1" t="s">
        <v>212</v>
      </c>
      <c r="J109" s="1">
        <v>166</v>
      </c>
      <c r="K109" s="1">
        <v>104</v>
      </c>
      <c r="L109" s="1">
        <v>270</v>
      </c>
      <c r="M109" s="2" t="s">
        <v>213</v>
      </c>
      <c r="N109" s="1">
        <f t="shared" si="1"/>
        <v>0</v>
      </c>
    </row>
    <row r="110" spans="1:14">
      <c r="A110" s="1" t="s">
        <v>785</v>
      </c>
      <c r="B110" s="1" t="s">
        <v>601</v>
      </c>
      <c r="C110" s="1" t="s">
        <v>5</v>
      </c>
      <c r="D110" s="1">
        <v>253971</v>
      </c>
      <c r="E110" s="1">
        <v>253991</v>
      </c>
      <c r="F110" s="1">
        <v>2</v>
      </c>
      <c r="G110" s="1">
        <v>3</v>
      </c>
      <c r="H110" s="1">
        <v>2</v>
      </c>
      <c r="I110" s="1" t="s">
        <v>214</v>
      </c>
      <c r="J110" s="1">
        <v>14</v>
      </c>
      <c r="K110" s="1">
        <v>15</v>
      </c>
      <c r="L110" s="1">
        <v>29</v>
      </c>
      <c r="M110" s="2" t="s">
        <v>215</v>
      </c>
      <c r="N110" s="1">
        <f t="shared" si="1"/>
        <v>0.58496250072115619</v>
      </c>
    </row>
    <row r="111" spans="1:14">
      <c r="A111" s="1" t="s">
        <v>786</v>
      </c>
      <c r="B111" s="1" t="s">
        <v>601</v>
      </c>
      <c r="C111" s="1" t="s">
        <v>0</v>
      </c>
      <c r="D111" s="1">
        <v>253969</v>
      </c>
      <c r="E111" s="1">
        <v>253989</v>
      </c>
      <c r="F111" s="1">
        <v>1</v>
      </c>
      <c r="G111" s="1">
        <v>2</v>
      </c>
      <c r="H111" s="1">
        <v>1</v>
      </c>
      <c r="I111" s="1" t="s">
        <v>216</v>
      </c>
      <c r="J111" s="1">
        <v>4</v>
      </c>
      <c r="K111" s="1">
        <v>6</v>
      </c>
      <c r="L111" s="1">
        <v>10</v>
      </c>
      <c r="M111" s="2" t="s">
        <v>217</v>
      </c>
      <c r="N111" s="1">
        <f t="shared" si="1"/>
        <v>1</v>
      </c>
    </row>
    <row r="112" spans="1:14">
      <c r="A112" s="1" t="s">
        <v>787</v>
      </c>
      <c r="B112" s="1" t="s">
        <v>601</v>
      </c>
      <c r="C112" s="1" t="s">
        <v>5</v>
      </c>
      <c r="D112" s="1">
        <v>254013</v>
      </c>
      <c r="E112" s="1">
        <v>254033</v>
      </c>
      <c r="F112" s="1">
        <v>12</v>
      </c>
      <c r="G112" s="1">
        <v>11</v>
      </c>
      <c r="H112" s="1">
        <v>12</v>
      </c>
      <c r="I112" s="1" t="s">
        <v>218</v>
      </c>
      <c r="J112" s="1">
        <v>108</v>
      </c>
      <c r="K112" s="1">
        <v>63</v>
      </c>
      <c r="L112" s="1">
        <v>171</v>
      </c>
      <c r="M112" s="2" t="s">
        <v>219</v>
      </c>
      <c r="N112" s="1">
        <f t="shared" si="1"/>
        <v>-0.12553088208385899</v>
      </c>
    </row>
    <row r="113" spans="1:14">
      <c r="A113" s="1" t="s">
        <v>788</v>
      </c>
      <c r="B113" s="1" t="s">
        <v>601</v>
      </c>
      <c r="C113" s="1" t="s">
        <v>0</v>
      </c>
      <c r="D113" s="1">
        <v>254011</v>
      </c>
      <c r="E113" s="1">
        <v>254031</v>
      </c>
      <c r="F113" s="1">
        <v>1</v>
      </c>
      <c r="G113" s="1">
        <v>2</v>
      </c>
      <c r="H113" s="1">
        <v>1</v>
      </c>
      <c r="I113" s="1" t="s">
        <v>220</v>
      </c>
      <c r="J113" s="1">
        <v>6</v>
      </c>
      <c r="K113" s="1">
        <v>11</v>
      </c>
      <c r="L113" s="1">
        <v>17</v>
      </c>
      <c r="M113" s="2" t="s">
        <v>221</v>
      </c>
      <c r="N113" s="1">
        <f t="shared" si="1"/>
        <v>1</v>
      </c>
    </row>
    <row r="114" spans="1:14">
      <c r="A114" s="1" t="s">
        <v>789</v>
      </c>
      <c r="B114" s="1" t="s">
        <v>601</v>
      </c>
      <c r="C114" s="1" t="s">
        <v>5</v>
      </c>
      <c r="D114" s="1">
        <v>254034</v>
      </c>
      <c r="E114" s="1">
        <v>254054</v>
      </c>
      <c r="F114" s="1">
        <v>477</v>
      </c>
      <c r="G114" s="1">
        <v>579</v>
      </c>
      <c r="H114" s="1">
        <v>517</v>
      </c>
      <c r="I114" s="1" t="s">
        <v>222</v>
      </c>
      <c r="J114" s="1">
        <v>4162</v>
      </c>
      <c r="K114" s="1">
        <v>3214</v>
      </c>
      <c r="L114" s="1">
        <v>7376</v>
      </c>
      <c r="M114" s="2" t="s">
        <v>223</v>
      </c>
      <c r="N114" s="1">
        <f t="shared" si="1"/>
        <v>0.27957408198372502</v>
      </c>
    </row>
    <row r="115" spans="1:14">
      <c r="A115" s="1" t="s">
        <v>790</v>
      </c>
      <c r="B115" s="1" t="s">
        <v>601</v>
      </c>
      <c r="C115" s="1" t="s">
        <v>0</v>
      </c>
      <c r="D115" s="1">
        <v>254032</v>
      </c>
      <c r="E115" s="1">
        <v>254052</v>
      </c>
      <c r="F115" s="1">
        <v>9</v>
      </c>
      <c r="G115" s="1">
        <v>13</v>
      </c>
      <c r="H115" s="1">
        <v>10</v>
      </c>
      <c r="I115" s="1" t="s">
        <v>224</v>
      </c>
      <c r="J115" s="1">
        <v>78</v>
      </c>
      <c r="K115" s="1">
        <v>70</v>
      </c>
      <c r="L115" s="1">
        <v>148</v>
      </c>
      <c r="M115" s="2" t="s">
        <v>225</v>
      </c>
      <c r="N115" s="1">
        <f t="shared" si="1"/>
        <v>0.5305147166987797</v>
      </c>
    </row>
    <row r="116" spans="1:14">
      <c r="A116" s="1" t="s">
        <v>791</v>
      </c>
      <c r="B116" s="1" t="s">
        <v>601</v>
      </c>
      <c r="C116" s="1" t="s">
        <v>5</v>
      </c>
      <c r="D116" s="1">
        <v>254055</v>
      </c>
      <c r="E116" s="1">
        <v>254075</v>
      </c>
      <c r="F116" s="1">
        <v>9</v>
      </c>
      <c r="G116" s="1">
        <v>8</v>
      </c>
      <c r="H116" s="1">
        <v>9</v>
      </c>
      <c r="I116" s="1" t="s">
        <v>226</v>
      </c>
      <c r="J116" s="1">
        <v>162</v>
      </c>
      <c r="K116" s="1">
        <v>89</v>
      </c>
      <c r="L116" s="1">
        <v>251</v>
      </c>
      <c r="M116" s="2" t="s">
        <v>227</v>
      </c>
      <c r="N116" s="1">
        <f t="shared" si="1"/>
        <v>-0.16992500144231243</v>
      </c>
    </row>
    <row r="117" spans="1:14">
      <c r="A117" s="1" t="s">
        <v>792</v>
      </c>
      <c r="B117" s="1" t="s">
        <v>601</v>
      </c>
      <c r="C117" s="1" t="s">
        <v>5</v>
      </c>
      <c r="D117" s="1">
        <v>254076</v>
      </c>
      <c r="E117" s="1">
        <v>254096</v>
      </c>
      <c r="F117" s="1">
        <v>3</v>
      </c>
      <c r="G117" s="1">
        <v>3</v>
      </c>
      <c r="H117" s="1">
        <v>3</v>
      </c>
      <c r="I117" s="1" t="s">
        <v>228</v>
      </c>
      <c r="J117" s="1">
        <v>30</v>
      </c>
      <c r="K117" s="1">
        <v>16</v>
      </c>
      <c r="L117" s="1">
        <v>46</v>
      </c>
      <c r="M117" s="2" t="s">
        <v>229</v>
      </c>
      <c r="N117" s="1">
        <f t="shared" si="1"/>
        <v>0</v>
      </c>
    </row>
    <row r="118" spans="1:14">
      <c r="A118" s="1" t="s">
        <v>793</v>
      </c>
      <c r="B118" s="1" t="s">
        <v>601</v>
      </c>
      <c r="C118" s="1" t="s">
        <v>0</v>
      </c>
      <c r="D118" s="1">
        <v>254074</v>
      </c>
      <c r="E118" s="1">
        <v>254094</v>
      </c>
      <c r="F118" s="1">
        <v>5</v>
      </c>
      <c r="G118" s="1">
        <v>4</v>
      </c>
      <c r="H118" s="1">
        <v>5</v>
      </c>
      <c r="I118" s="1" t="s">
        <v>230</v>
      </c>
      <c r="J118" s="1">
        <v>29</v>
      </c>
      <c r="K118" s="1">
        <v>14</v>
      </c>
      <c r="L118" s="1">
        <v>43</v>
      </c>
      <c r="M118" s="2" t="s">
        <v>231</v>
      </c>
      <c r="N118" s="1">
        <f t="shared" si="1"/>
        <v>-0.32192809488736229</v>
      </c>
    </row>
    <row r="119" spans="1:14">
      <c r="A119" s="1" t="s">
        <v>794</v>
      </c>
      <c r="B119" s="1" t="s">
        <v>601</v>
      </c>
      <c r="C119" s="1" t="s">
        <v>0</v>
      </c>
      <c r="D119" s="1">
        <v>254179</v>
      </c>
      <c r="E119" s="1">
        <v>254199</v>
      </c>
      <c r="F119" s="1">
        <v>3</v>
      </c>
      <c r="G119" s="1">
        <v>2</v>
      </c>
      <c r="H119" s="1">
        <v>2</v>
      </c>
      <c r="I119" s="1" t="s">
        <v>232</v>
      </c>
      <c r="J119" s="1">
        <v>26</v>
      </c>
      <c r="K119" s="1">
        <v>9</v>
      </c>
      <c r="L119" s="1">
        <v>35</v>
      </c>
      <c r="M119" s="2" t="s">
        <v>233</v>
      </c>
      <c r="N119" s="1">
        <f t="shared" si="1"/>
        <v>-0.5849625007211563</v>
      </c>
    </row>
    <row r="120" spans="1:14">
      <c r="A120" s="1" t="s">
        <v>795</v>
      </c>
      <c r="B120" s="1" t="s">
        <v>601</v>
      </c>
      <c r="C120" s="1" t="s">
        <v>5</v>
      </c>
      <c r="D120" s="1">
        <v>254202</v>
      </c>
      <c r="E120" s="1">
        <v>254222</v>
      </c>
      <c r="F120" s="1">
        <v>347</v>
      </c>
      <c r="G120" s="1">
        <v>318</v>
      </c>
      <c r="H120" s="1">
        <v>336</v>
      </c>
      <c r="I120" s="1" t="s">
        <v>234</v>
      </c>
      <c r="J120" s="1">
        <v>2015</v>
      </c>
      <c r="K120" s="1">
        <v>1178</v>
      </c>
      <c r="L120" s="1">
        <v>3193</v>
      </c>
      <c r="M120" s="2" t="s">
        <v>235</v>
      </c>
      <c r="N120" s="1">
        <f t="shared" si="1"/>
        <v>-0.12590889729390559</v>
      </c>
    </row>
    <row r="121" spans="1:14">
      <c r="A121" s="1" t="s">
        <v>796</v>
      </c>
      <c r="B121" s="1" t="s">
        <v>601</v>
      </c>
      <c r="C121" s="1" t="s">
        <v>5</v>
      </c>
      <c r="D121" s="1">
        <v>254265</v>
      </c>
      <c r="E121" s="1">
        <v>254285</v>
      </c>
      <c r="F121" s="1">
        <v>1</v>
      </c>
      <c r="G121" s="1">
        <v>1</v>
      </c>
      <c r="H121" s="1">
        <v>1</v>
      </c>
      <c r="I121" s="1" t="s">
        <v>236</v>
      </c>
      <c r="J121" s="1">
        <v>11</v>
      </c>
      <c r="K121" s="1">
        <v>8</v>
      </c>
      <c r="L121" s="1">
        <v>19</v>
      </c>
      <c r="M121" s="2" t="s">
        <v>237</v>
      </c>
      <c r="N121" s="1">
        <f t="shared" si="1"/>
        <v>0</v>
      </c>
    </row>
    <row r="122" spans="1:14">
      <c r="A122" s="1" t="s">
        <v>797</v>
      </c>
      <c r="B122" s="1" t="s">
        <v>601</v>
      </c>
      <c r="C122" s="1" t="s">
        <v>5</v>
      </c>
      <c r="D122" s="1">
        <v>254286</v>
      </c>
      <c r="E122" s="1">
        <v>254306</v>
      </c>
      <c r="F122" s="1">
        <v>2</v>
      </c>
      <c r="G122" s="1">
        <v>2</v>
      </c>
      <c r="H122" s="1">
        <v>2</v>
      </c>
      <c r="I122" s="1" t="s">
        <v>238</v>
      </c>
      <c r="J122" s="1">
        <v>20</v>
      </c>
      <c r="K122" s="1">
        <v>18</v>
      </c>
      <c r="L122" s="1">
        <v>38</v>
      </c>
      <c r="M122" s="2" t="s">
        <v>239</v>
      </c>
      <c r="N122" s="1">
        <f t="shared" si="1"/>
        <v>0</v>
      </c>
    </row>
    <row r="123" spans="1:14">
      <c r="A123" s="1" t="s">
        <v>798</v>
      </c>
      <c r="B123" s="1" t="s">
        <v>601</v>
      </c>
      <c r="C123" s="1" t="s">
        <v>5</v>
      </c>
      <c r="D123" s="1">
        <v>254197</v>
      </c>
      <c r="E123" s="1">
        <v>254217</v>
      </c>
      <c r="F123" s="1">
        <v>408</v>
      </c>
      <c r="G123" s="1">
        <v>459</v>
      </c>
      <c r="H123" s="1">
        <v>428</v>
      </c>
      <c r="I123" s="1" t="s">
        <v>240</v>
      </c>
      <c r="J123" s="1">
        <v>4741</v>
      </c>
      <c r="K123" s="1">
        <v>3401</v>
      </c>
      <c r="L123" s="1">
        <v>8142</v>
      </c>
      <c r="M123" s="2" t="s">
        <v>241</v>
      </c>
      <c r="N123" s="1">
        <f t="shared" si="1"/>
        <v>0.16992500144231237</v>
      </c>
    </row>
    <row r="124" spans="1:14">
      <c r="A124" s="1" t="s">
        <v>799</v>
      </c>
      <c r="B124" s="1" t="s">
        <v>601</v>
      </c>
      <c r="C124" s="1" t="s">
        <v>5</v>
      </c>
      <c r="D124" s="1">
        <v>254260</v>
      </c>
      <c r="E124" s="1">
        <v>254280</v>
      </c>
      <c r="F124" s="1">
        <v>1</v>
      </c>
      <c r="G124" s="1">
        <v>1</v>
      </c>
      <c r="H124" s="1">
        <v>1</v>
      </c>
      <c r="I124" s="1" t="s">
        <v>242</v>
      </c>
      <c r="J124" s="1">
        <v>12</v>
      </c>
      <c r="K124" s="1">
        <v>7</v>
      </c>
      <c r="L124" s="1">
        <v>19</v>
      </c>
      <c r="M124" s="2" t="s">
        <v>243</v>
      </c>
      <c r="N124" s="1">
        <f t="shared" si="1"/>
        <v>0</v>
      </c>
    </row>
    <row r="125" spans="1:14">
      <c r="A125" s="1" t="s">
        <v>800</v>
      </c>
      <c r="B125" s="1" t="s">
        <v>601</v>
      </c>
      <c r="C125" s="1" t="s">
        <v>5</v>
      </c>
      <c r="D125" s="1">
        <v>254281</v>
      </c>
      <c r="E125" s="1">
        <v>254301</v>
      </c>
      <c r="F125" s="1">
        <v>12</v>
      </c>
      <c r="G125" s="1">
        <v>16</v>
      </c>
      <c r="H125" s="1">
        <v>13</v>
      </c>
      <c r="I125" s="1" t="s">
        <v>244</v>
      </c>
      <c r="J125" s="1">
        <v>135</v>
      </c>
      <c r="K125" s="1">
        <v>119</v>
      </c>
      <c r="L125" s="1">
        <v>254</v>
      </c>
      <c r="M125" s="2" t="s">
        <v>245</v>
      </c>
      <c r="N125" s="1">
        <f t="shared" si="1"/>
        <v>0.41503749927884376</v>
      </c>
    </row>
    <row r="126" spans="1:14">
      <c r="A126" s="1" t="s">
        <v>801</v>
      </c>
      <c r="B126" s="1" t="s">
        <v>601</v>
      </c>
      <c r="C126" s="1" t="s">
        <v>5</v>
      </c>
      <c r="D126" s="1">
        <v>254302</v>
      </c>
      <c r="E126" s="1">
        <v>254322</v>
      </c>
      <c r="F126" s="1">
        <v>3</v>
      </c>
      <c r="G126" s="1">
        <v>2</v>
      </c>
      <c r="H126" s="1">
        <v>3</v>
      </c>
      <c r="I126" s="1" t="s">
        <v>246</v>
      </c>
      <c r="J126" s="1">
        <v>9</v>
      </c>
      <c r="K126" s="1">
        <v>4</v>
      </c>
      <c r="L126" s="1">
        <v>13</v>
      </c>
      <c r="M126" s="2" t="s">
        <v>247</v>
      </c>
      <c r="N126" s="1">
        <f t="shared" si="1"/>
        <v>-0.5849625007211563</v>
      </c>
    </row>
    <row r="127" spans="1:14">
      <c r="A127" s="1" t="s">
        <v>802</v>
      </c>
      <c r="B127" s="1" t="s">
        <v>601</v>
      </c>
      <c r="C127" s="1" t="s">
        <v>0</v>
      </c>
      <c r="D127" s="1">
        <v>254300</v>
      </c>
      <c r="E127" s="1">
        <v>254320</v>
      </c>
      <c r="F127" s="1">
        <v>2</v>
      </c>
      <c r="G127" s="1">
        <v>4</v>
      </c>
      <c r="H127" s="1">
        <v>3</v>
      </c>
      <c r="I127" s="1" t="s">
        <v>248</v>
      </c>
      <c r="J127" s="1">
        <v>6</v>
      </c>
      <c r="K127" s="1">
        <v>8</v>
      </c>
      <c r="L127" s="1">
        <v>14</v>
      </c>
      <c r="M127" s="2" t="s">
        <v>249</v>
      </c>
      <c r="N127" s="1">
        <f t="shared" si="1"/>
        <v>1</v>
      </c>
    </row>
    <row r="128" spans="1:14">
      <c r="A128" s="1" t="s">
        <v>803</v>
      </c>
      <c r="B128" s="1" t="s">
        <v>601</v>
      </c>
      <c r="C128" s="1" t="s">
        <v>5</v>
      </c>
      <c r="D128" s="1">
        <v>254365</v>
      </c>
      <c r="E128" s="1">
        <v>254385</v>
      </c>
      <c r="F128" s="1">
        <v>1</v>
      </c>
      <c r="G128" s="1">
        <v>2</v>
      </c>
      <c r="H128" s="1">
        <v>1</v>
      </c>
      <c r="I128" s="1" t="s">
        <v>250</v>
      </c>
      <c r="J128" s="1">
        <v>3</v>
      </c>
      <c r="K128" s="1">
        <v>3</v>
      </c>
      <c r="L128" s="1">
        <v>6</v>
      </c>
      <c r="M128" s="2" t="s">
        <v>251</v>
      </c>
      <c r="N128" s="1">
        <f t="shared" si="1"/>
        <v>1</v>
      </c>
    </row>
    <row r="129" spans="1:14">
      <c r="A129" s="1" t="s">
        <v>804</v>
      </c>
      <c r="B129" s="1" t="s">
        <v>601</v>
      </c>
      <c r="C129" s="1" t="s">
        <v>5</v>
      </c>
      <c r="D129" s="1">
        <v>254428</v>
      </c>
      <c r="E129" s="1">
        <v>254448</v>
      </c>
      <c r="F129" s="1">
        <v>1</v>
      </c>
      <c r="G129" s="1">
        <v>1</v>
      </c>
      <c r="H129" s="1">
        <v>1</v>
      </c>
      <c r="I129" s="1" t="s">
        <v>252</v>
      </c>
      <c r="J129" s="1">
        <v>10</v>
      </c>
      <c r="K129" s="1">
        <v>5</v>
      </c>
      <c r="L129" s="1">
        <v>15</v>
      </c>
      <c r="M129" s="2" t="s">
        <v>253</v>
      </c>
      <c r="N129" s="1">
        <f t="shared" si="1"/>
        <v>0</v>
      </c>
    </row>
    <row r="130" spans="1:14">
      <c r="A130" s="1" t="s">
        <v>805</v>
      </c>
      <c r="B130" s="1" t="s">
        <v>601</v>
      </c>
      <c r="C130" s="1" t="s">
        <v>0</v>
      </c>
      <c r="D130" s="1">
        <v>254426</v>
      </c>
      <c r="E130" s="1">
        <v>254446</v>
      </c>
      <c r="F130" s="1">
        <v>1</v>
      </c>
      <c r="G130" s="1">
        <v>1</v>
      </c>
      <c r="H130" s="1">
        <v>1</v>
      </c>
      <c r="I130" s="1" t="s">
        <v>254</v>
      </c>
      <c r="J130" s="1">
        <v>16</v>
      </c>
      <c r="K130" s="1">
        <v>6</v>
      </c>
      <c r="L130" s="1">
        <v>22</v>
      </c>
      <c r="M130" s="2" t="s">
        <v>255</v>
      </c>
      <c r="N130" s="1">
        <f t="shared" si="1"/>
        <v>0</v>
      </c>
    </row>
    <row r="131" spans="1:14">
      <c r="A131" s="1" t="s">
        <v>806</v>
      </c>
      <c r="B131" s="1" t="s">
        <v>601</v>
      </c>
      <c r="C131" s="1" t="s">
        <v>5</v>
      </c>
      <c r="D131" s="1">
        <v>254449</v>
      </c>
      <c r="E131" s="1">
        <v>254469</v>
      </c>
      <c r="F131" s="1">
        <v>245</v>
      </c>
      <c r="G131" s="1">
        <v>243</v>
      </c>
      <c r="H131" s="1">
        <v>244</v>
      </c>
      <c r="I131" s="1" t="s">
        <v>256</v>
      </c>
      <c r="J131" s="1">
        <v>2854</v>
      </c>
      <c r="K131" s="1">
        <v>1797</v>
      </c>
      <c r="L131" s="1">
        <v>4651</v>
      </c>
      <c r="M131" s="2" t="s">
        <v>257</v>
      </c>
      <c r="N131" s="1">
        <f t="shared" si="1"/>
        <v>-1.1825435396789636E-2</v>
      </c>
    </row>
    <row r="132" spans="1:14">
      <c r="A132" s="1" t="s">
        <v>807</v>
      </c>
      <c r="B132" s="1" t="s">
        <v>601</v>
      </c>
      <c r="C132" s="1" t="s">
        <v>5</v>
      </c>
      <c r="D132" s="1">
        <v>254470</v>
      </c>
      <c r="E132" s="1">
        <v>254490</v>
      </c>
      <c r="F132" s="1">
        <v>20</v>
      </c>
      <c r="G132" s="1">
        <v>18</v>
      </c>
      <c r="H132" s="1">
        <v>19</v>
      </c>
      <c r="I132" s="1" t="s">
        <v>258</v>
      </c>
      <c r="J132" s="1">
        <v>117</v>
      </c>
      <c r="K132" s="1">
        <v>68</v>
      </c>
      <c r="L132" s="1">
        <v>185</v>
      </c>
      <c r="M132" s="2" t="s">
        <v>259</v>
      </c>
      <c r="N132" s="1">
        <f t="shared" ref="N132:N195" si="2">LOG(G132/F132)/LOG(2)</f>
        <v>-0.15200309344504995</v>
      </c>
    </row>
    <row r="133" spans="1:14">
      <c r="A133" s="1" t="s">
        <v>808</v>
      </c>
      <c r="B133" s="1" t="s">
        <v>601</v>
      </c>
      <c r="C133" s="1" t="s">
        <v>5</v>
      </c>
      <c r="D133" s="1">
        <v>254512</v>
      </c>
      <c r="E133" s="1">
        <v>254532</v>
      </c>
      <c r="F133" s="1">
        <v>2</v>
      </c>
      <c r="G133" s="1">
        <v>3</v>
      </c>
      <c r="H133" s="1">
        <v>2</v>
      </c>
      <c r="I133" s="1" t="s">
        <v>260</v>
      </c>
      <c r="J133" s="1">
        <v>5</v>
      </c>
      <c r="K133" s="1">
        <v>6</v>
      </c>
      <c r="L133" s="1">
        <v>11</v>
      </c>
      <c r="M133" s="2" t="s">
        <v>261</v>
      </c>
      <c r="N133" s="1">
        <f t="shared" si="2"/>
        <v>0.58496250072115619</v>
      </c>
    </row>
    <row r="134" spans="1:14">
      <c r="A134" s="1" t="s">
        <v>809</v>
      </c>
      <c r="B134" s="1" t="s">
        <v>601</v>
      </c>
      <c r="C134" s="1" t="s">
        <v>5</v>
      </c>
      <c r="D134" s="1">
        <v>254575</v>
      </c>
      <c r="E134" s="1">
        <v>254595</v>
      </c>
      <c r="F134" s="1">
        <v>28</v>
      </c>
      <c r="G134" s="1">
        <v>30</v>
      </c>
      <c r="H134" s="1">
        <v>29</v>
      </c>
      <c r="I134" s="1" t="s">
        <v>262</v>
      </c>
      <c r="J134" s="1">
        <v>642</v>
      </c>
      <c r="K134" s="1">
        <v>446</v>
      </c>
      <c r="L134" s="1">
        <v>1088</v>
      </c>
      <c r="M134" s="2" t="s">
        <v>263</v>
      </c>
      <c r="N134" s="1">
        <f t="shared" si="2"/>
        <v>9.9535673550914375E-2</v>
      </c>
    </row>
    <row r="135" spans="1:14">
      <c r="A135" s="1" t="s">
        <v>810</v>
      </c>
      <c r="B135" s="1" t="s">
        <v>601</v>
      </c>
      <c r="C135" s="1" t="s">
        <v>0</v>
      </c>
      <c r="D135" s="1">
        <v>254594</v>
      </c>
      <c r="E135" s="1">
        <v>254614</v>
      </c>
      <c r="F135" s="1">
        <v>1</v>
      </c>
      <c r="G135" s="1">
        <v>1</v>
      </c>
      <c r="H135" s="1">
        <v>1</v>
      </c>
      <c r="I135" s="1" t="s">
        <v>264</v>
      </c>
      <c r="J135" s="1">
        <v>35</v>
      </c>
      <c r="K135" s="1">
        <v>23</v>
      </c>
      <c r="L135" s="1">
        <v>58</v>
      </c>
      <c r="M135" s="2" t="s">
        <v>265</v>
      </c>
      <c r="N135" s="1">
        <f t="shared" si="2"/>
        <v>0</v>
      </c>
    </row>
    <row r="136" spans="1:14">
      <c r="A136" s="1" t="s">
        <v>811</v>
      </c>
      <c r="B136" s="1" t="s">
        <v>601</v>
      </c>
      <c r="C136" s="1" t="s">
        <v>5</v>
      </c>
      <c r="D136" s="1">
        <v>254617</v>
      </c>
      <c r="E136" s="1">
        <v>254637</v>
      </c>
      <c r="F136" s="1">
        <v>5</v>
      </c>
      <c r="G136" s="1">
        <v>6</v>
      </c>
      <c r="H136" s="1">
        <v>5</v>
      </c>
      <c r="I136" s="1" t="s">
        <v>266</v>
      </c>
      <c r="J136" s="1">
        <v>113</v>
      </c>
      <c r="K136" s="1">
        <v>83</v>
      </c>
      <c r="L136" s="1">
        <v>196</v>
      </c>
      <c r="M136" s="2" t="s">
        <v>267</v>
      </c>
      <c r="N136" s="1">
        <f t="shared" si="2"/>
        <v>0.26303440583379378</v>
      </c>
    </row>
    <row r="137" spans="1:14">
      <c r="A137" s="1" t="s">
        <v>812</v>
      </c>
      <c r="B137" s="1" t="s">
        <v>601</v>
      </c>
      <c r="C137" s="1" t="s">
        <v>5</v>
      </c>
      <c r="D137" s="1">
        <v>254659</v>
      </c>
      <c r="E137" s="1">
        <v>254679</v>
      </c>
      <c r="F137" s="1">
        <v>1</v>
      </c>
      <c r="G137" s="1">
        <v>2</v>
      </c>
      <c r="H137" s="1">
        <v>1</v>
      </c>
      <c r="I137" s="1" t="s">
        <v>268</v>
      </c>
      <c r="J137" s="1">
        <v>13</v>
      </c>
      <c r="K137" s="1">
        <v>18</v>
      </c>
      <c r="L137" s="1">
        <v>31</v>
      </c>
      <c r="M137" s="2" t="s">
        <v>269</v>
      </c>
      <c r="N137" s="1">
        <f t="shared" si="2"/>
        <v>1</v>
      </c>
    </row>
    <row r="138" spans="1:14">
      <c r="A138" s="1" t="s">
        <v>813</v>
      </c>
      <c r="B138" s="1" t="s">
        <v>601</v>
      </c>
      <c r="C138" s="1" t="s">
        <v>5</v>
      </c>
      <c r="D138" s="1">
        <v>324960</v>
      </c>
      <c r="E138" s="1">
        <v>324980</v>
      </c>
      <c r="F138" s="1">
        <v>2</v>
      </c>
      <c r="G138" s="1">
        <v>1</v>
      </c>
      <c r="H138" s="1">
        <v>1</v>
      </c>
      <c r="I138" s="1" t="s">
        <v>270</v>
      </c>
      <c r="J138" s="1">
        <v>15</v>
      </c>
      <c r="K138" s="1">
        <v>4</v>
      </c>
      <c r="L138" s="1">
        <v>19</v>
      </c>
      <c r="M138" s="2" t="s">
        <v>271</v>
      </c>
      <c r="N138" s="1">
        <f t="shared" si="2"/>
        <v>-1</v>
      </c>
    </row>
    <row r="139" spans="1:14">
      <c r="A139" s="1" t="s">
        <v>814</v>
      </c>
      <c r="B139" s="1" t="s">
        <v>601</v>
      </c>
      <c r="C139" s="1" t="s">
        <v>0</v>
      </c>
      <c r="D139" s="1">
        <v>324958</v>
      </c>
      <c r="E139" s="1">
        <v>324978</v>
      </c>
      <c r="F139" s="1">
        <v>1</v>
      </c>
      <c r="G139" s="1">
        <v>0</v>
      </c>
      <c r="H139" s="1">
        <v>1</v>
      </c>
      <c r="I139" s="1" t="s">
        <v>272</v>
      </c>
      <c r="J139" s="1">
        <v>7</v>
      </c>
      <c r="K139" s="1">
        <v>2</v>
      </c>
      <c r="L139" s="1">
        <v>9</v>
      </c>
      <c r="M139" s="2" t="s">
        <v>273</v>
      </c>
      <c r="N139" s="1" t="e">
        <f t="shared" si="2"/>
        <v>#NUM!</v>
      </c>
    </row>
    <row r="140" spans="1:14">
      <c r="A140" s="1" t="s">
        <v>815</v>
      </c>
      <c r="B140" s="1" t="s">
        <v>601</v>
      </c>
      <c r="C140" s="1" t="s">
        <v>5</v>
      </c>
      <c r="D140" s="1">
        <v>324981</v>
      </c>
      <c r="E140" s="1">
        <v>325001</v>
      </c>
      <c r="F140" s="1">
        <v>1</v>
      </c>
      <c r="G140" s="1">
        <v>1</v>
      </c>
      <c r="H140" s="1">
        <v>1</v>
      </c>
      <c r="I140" s="1" t="s">
        <v>274</v>
      </c>
      <c r="J140" s="1">
        <v>11</v>
      </c>
      <c r="K140" s="1">
        <v>5</v>
      </c>
      <c r="L140" s="1">
        <v>16</v>
      </c>
      <c r="M140" s="2" t="s">
        <v>275</v>
      </c>
      <c r="N140" s="1">
        <f t="shared" si="2"/>
        <v>0</v>
      </c>
    </row>
    <row r="141" spans="1:14">
      <c r="A141" s="1" t="s">
        <v>816</v>
      </c>
      <c r="B141" s="1" t="s">
        <v>601</v>
      </c>
      <c r="C141" s="1" t="s">
        <v>5</v>
      </c>
      <c r="D141" s="1">
        <v>325002</v>
      </c>
      <c r="E141" s="1">
        <v>325022</v>
      </c>
      <c r="F141" s="1">
        <v>31</v>
      </c>
      <c r="G141" s="1">
        <v>32</v>
      </c>
      <c r="H141" s="1">
        <v>31</v>
      </c>
      <c r="I141" s="1" t="s">
        <v>276</v>
      </c>
      <c r="J141" s="1">
        <v>454</v>
      </c>
      <c r="K141" s="1">
        <v>295</v>
      </c>
      <c r="L141" s="1">
        <v>749</v>
      </c>
      <c r="M141" s="2" t="s">
        <v>277</v>
      </c>
      <c r="N141" s="1">
        <f t="shared" si="2"/>
        <v>4.5803689613124754E-2</v>
      </c>
    </row>
    <row r="142" spans="1:14">
      <c r="A142" s="1" t="s">
        <v>817</v>
      </c>
      <c r="B142" s="1" t="s">
        <v>601</v>
      </c>
      <c r="C142" s="1" t="s">
        <v>5</v>
      </c>
      <c r="D142" s="1">
        <v>325023</v>
      </c>
      <c r="E142" s="1">
        <v>325043</v>
      </c>
      <c r="F142" s="1">
        <v>4</v>
      </c>
      <c r="G142" s="1">
        <v>3</v>
      </c>
      <c r="H142" s="1">
        <v>3</v>
      </c>
      <c r="I142" s="1" t="s">
        <v>278</v>
      </c>
      <c r="J142" s="1">
        <v>33</v>
      </c>
      <c r="K142" s="1">
        <v>16</v>
      </c>
      <c r="L142" s="1">
        <v>49</v>
      </c>
      <c r="M142" s="2" t="s">
        <v>279</v>
      </c>
      <c r="N142" s="1">
        <f t="shared" si="2"/>
        <v>-0.41503749927884381</v>
      </c>
    </row>
    <row r="143" spans="1:14">
      <c r="A143" s="1" t="s">
        <v>818</v>
      </c>
      <c r="B143" s="1" t="s">
        <v>601</v>
      </c>
      <c r="C143" s="1" t="s">
        <v>5</v>
      </c>
      <c r="D143" s="1">
        <v>325044</v>
      </c>
      <c r="E143" s="1">
        <v>325064</v>
      </c>
      <c r="F143" s="1">
        <v>1</v>
      </c>
      <c r="G143" s="1">
        <v>1</v>
      </c>
      <c r="H143" s="1">
        <v>1</v>
      </c>
      <c r="I143" s="1" t="s">
        <v>280</v>
      </c>
      <c r="J143" s="1">
        <v>8</v>
      </c>
      <c r="K143" s="1">
        <v>6</v>
      </c>
      <c r="L143" s="1">
        <v>14</v>
      </c>
      <c r="M143" s="2" t="s">
        <v>281</v>
      </c>
      <c r="N143" s="1">
        <f t="shared" si="2"/>
        <v>0</v>
      </c>
    </row>
    <row r="144" spans="1:14">
      <c r="A144" s="1" t="s">
        <v>819</v>
      </c>
      <c r="B144" s="1" t="s">
        <v>601</v>
      </c>
      <c r="C144" s="1" t="s">
        <v>0</v>
      </c>
      <c r="D144" s="1">
        <v>325042</v>
      </c>
      <c r="E144" s="1">
        <v>325062</v>
      </c>
      <c r="F144" s="1">
        <v>1</v>
      </c>
      <c r="G144" s="1">
        <v>1</v>
      </c>
      <c r="H144" s="1">
        <v>1</v>
      </c>
      <c r="I144" s="1" t="s">
        <v>282</v>
      </c>
      <c r="J144" s="1">
        <v>7</v>
      </c>
      <c r="K144" s="1">
        <v>7</v>
      </c>
      <c r="L144" s="1">
        <v>14</v>
      </c>
      <c r="M144" s="2" t="s">
        <v>283</v>
      </c>
      <c r="N144" s="1">
        <f t="shared" si="2"/>
        <v>0</v>
      </c>
    </row>
    <row r="145" spans="1:14">
      <c r="A145" s="1" t="s">
        <v>820</v>
      </c>
      <c r="B145" s="1" t="s">
        <v>601</v>
      </c>
      <c r="C145" s="1" t="s">
        <v>5</v>
      </c>
      <c r="D145" s="1">
        <v>325065</v>
      </c>
      <c r="E145" s="1">
        <v>325085</v>
      </c>
      <c r="F145" s="1">
        <v>2615</v>
      </c>
      <c r="G145" s="1">
        <v>1378</v>
      </c>
      <c r="H145" s="1">
        <v>2133</v>
      </c>
      <c r="I145" s="1" t="s">
        <v>284</v>
      </c>
      <c r="J145" s="1">
        <v>45599</v>
      </c>
      <c r="K145" s="1">
        <v>15296</v>
      </c>
      <c r="L145" s="1">
        <v>60895</v>
      </c>
      <c r="M145" s="2" t="s">
        <v>285</v>
      </c>
      <c r="N145" s="1">
        <f t="shared" si="2"/>
        <v>-0.9242350584300123</v>
      </c>
    </row>
    <row r="146" spans="1:14">
      <c r="A146" s="1" t="s">
        <v>821</v>
      </c>
      <c r="B146" s="1" t="s">
        <v>601</v>
      </c>
      <c r="C146" s="1" t="s">
        <v>5</v>
      </c>
      <c r="D146" s="1">
        <v>325107</v>
      </c>
      <c r="E146" s="1">
        <v>325127</v>
      </c>
      <c r="F146" s="1">
        <v>8</v>
      </c>
      <c r="G146" s="1">
        <v>12</v>
      </c>
      <c r="H146" s="1">
        <v>9</v>
      </c>
      <c r="I146" s="1" t="s">
        <v>286</v>
      </c>
      <c r="J146" s="1">
        <v>47</v>
      </c>
      <c r="K146" s="1">
        <v>43</v>
      </c>
      <c r="L146" s="1">
        <v>90</v>
      </c>
      <c r="M146" s="2" t="s">
        <v>287</v>
      </c>
      <c r="N146" s="1">
        <f t="shared" si="2"/>
        <v>0.58496250072115619</v>
      </c>
    </row>
    <row r="147" spans="1:14">
      <c r="A147" s="1" t="s">
        <v>822</v>
      </c>
      <c r="B147" s="1" t="s">
        <v>601</v>
      </c>
      <c r="C147" s="1" t="s">
        <v>5</v>
      </c>
      <c r="D147" s="1">
        <v>325128</v>
      </c>
      <c r="E147" s="1">
        <v>325148</v>
      </c>
      <c r="F147" s="1">
        <v>1</v>
      </c>
      <c r="G147" s="1">
        <v>4</v>
      </c>
      <c r="H147" s="1">
        <v>2</v>
      </c>
      <c r="I147" s="1" t="s">
        <v>288</v>
      </c>
      <c r="J147" s="1">
        <v>7</v>
      </c>
      <c r="K147" s="1">
        <v>14</v>
      </c>
      <c r="L147" s="1">
        <v>21</v>
      </c>
      <c r="M147" s="2" t="s">
        <v>289</v>
      </c>
      <c r="N147" s="1">
        <f t="shared" si="2"/>
        <v>2</v>
      </c>
    </row>
    <row r="148" spans="1:14">
      <c r="A148" s="1" t="s">
        <v>823</v>
      </c>
      <c r="B148" s="1" t="s">
        <v>601</v>
      </c>
      <c r="C148" s="1" t="s">
        <v>5</v>
      </c>
      <c r="D148" s="1">
        <v>325149</v>
      </c>
      <c r="E148" s="1">
        <v>325169</v>
      </c>
      <c r="F148" s="1">
        <v>218</v>
      </c>
      <c r="G148" s="1">
        <v>215</v>
      </c>
      <c r="H148" s="1">
        <v>217</v>
      </c>
      <c r="I148" s="1" t="s">
        <v>290</v>
      </c>
      <c r="J148" s="1">
        <v>634</v>
      </c>
      <c r="K148" s="1">
        <v>398</v>
      </c>
      <c r="L148" s="1">
        <v>1032</v>
      </c>
      <c r="M148" s="2" t="s">
        <v>291</v>
      </c>
      <c r="N148" s="1">
        <f t="shared" si="2"/>
        <v>-1.9991475187466114E-2</v>
      </c>
    </row>
    <row r="149" spans="1:14">
      <c r="A149" s="1" t="s">
        <v>873</v>
      </c>
      <c r="B149" s="1" t="s">
        <v>603</v>
      </c>
      <c r="C149" s="1" t="s">
        <v>5</v>
      </c>
      <c r="D149" s="1">
        <v>2038713</v>
      </c>
      <c r="E149" s="1">
        <v>2038733</v>
      </c>
      <c r="F149" s="1">
        <v>1</v>
      </c>
      <c r="G149" s="1">
        <v>1</v>
      </c>
      <c r="H149" s="1">
        <v>1</v>
      </c>
      <c r="I149" s="1" t="s">
        <v>292</v>
      </c>
      <c r="J149" s="1">
        <v>2</v>
      </c>
      <c r="K149" s="1">
        <v>2</v>
      </c>
      <c r="L149" s="1">
        <v>4</v>
      </c>
      <c r="M149" s="2" t="s">
        <v>293</v>
      </c>
      <c r="N149" s="1">
        <f t="shared" si="2"/>
        <v>0</v>
      </c>
    </row>
    <row r="150" spans="1:14">
      <c r="A150" s="1" t="s">
        <v>874</v>
      </c>
      <c r="B150" s="1" t="s">
        <v>603</v>
      </c>
      <c r="C150" s="1" t="s">
        <v>0</v>
      </c>
      <c r="D150" s="1">
        <v>2038711</v>
      </c>
      <c r="E150" s="1">
        <v>2038731</v>
      </c>
      <c r="F150" s="1">
        <v>2</v>
      </c>
      <c r="G150" s="1">
        <v>1</v>
      </c>
      <c r="H150" s="1">
        <v>2</v>
      </c>
      <c r="I150" s="1" t="s">
        <v>294</v>
      </c>
      <c r="J150" s="1">
        <v>7</v>
      </c>
      <c r="K150" s="1">
        <v>2</v>
      </c>
      <c r="L150" s="1">
        <v>9</v>
      </c>
      <c r="M150" s="2" t="s">
        <v>295</v>
      </c>
      <c r="N150" s="1">
        <f t="shared" si="2"/>
        <v>-1</v>
      </c>
    </row>
    <row r="151" spans="1:14">
      <c r="A151" s="1" t="s">
        <v>875</v>
      </c>
      <c r="B151" s="1" t="s">
        <v>603</v>
      </c>
      <c r="C151" s="1" t="s">
        <v>0</v>
      </c>
      <c r="D151" s="1">
        <v>2038732</v>
      </c>
      <c r="E151" s="1">
        <v>2038752</v>
      </c>
      <c r="F151" s="1">
        <v>13</v>
      </c>
      <c r="G151" s="1">
        <v>13</v>
      </c>
      <c r="H151" s="1">
        <v>13</v>
      </c>
      <c r="I151" s="1" t="s">
        <v>296</v>
      </c>
      <c r="J151" s="1">
        <v>39</v>
      </c>
      <c r="K151" s="1">
        <v>24</v>
      </c>
      <c r="L151" s="1">
        <v>63</v>
      </c>
      <c r="M151" s="2" t="s">
        <v>297</v>
      </c>
      <c r="N151" s="1">
        <f t="shared" si="2"/>
        <v>0</v>
      </c>
    </row>
    <row r="152" spans="1:14">
      <c r="A152" s="1" t="s">
        <v>876</v>
      </c>
      <c r="B152" s="1" t="s">
        <v>603</v>
      </c>
      <c r="C152" s="1" t="s">
        <v>0</v>
      </c>
      <c r="D152" s="1">
        <v>2038753</v>
      </c>
      <c r="E152" s="1">
        <v>2038773</v>
      </c>
      <c r="F152" s="1">
        <v>560</v>
      </c>
      <c r="G152" s="1">
        <v>680</v>
      </c>
      <c r="H152" s="1">
        <v>606</v>
      </c>
      <c r="I152" s="1" t="s">
        <v>298</v>
      </c>
      <c r="J152" s="1">
        <v>3253</v>
      </c>
      <c r="K152" s="1">
        <v>2516</v>
      </c>
      <c r="L152" s="1">
        <v>5769</v>
      </c>
      <c r="M152" s="2" t="s">
        <v>299</v>
      </c>
      <c r="N152" s="1">
        <f t="shared" si="2"/>
        <v>0.2801079191927352</v>
      </c>
    </row>
    <row r="153" spans="1:14">
      <c r="A153" s="1" t="s">
        <v>877</v>
      </c>
      <c r="B153" s="1" t="s">
        <v>603</v>
      </c>
      <c r="C153" s="1" t="s">
        <v>5</v>
      </c>
      <c r="D153" s="1">
        <v>2038776</v>
      </c>
      <c r="E153" s="1">
        <v>2038796</v>
      </c>
      <c r="F153" s="1">
        <v>39</v>
      </c>
      <c r="G153" s="1">
        <v>40</v>
      </c>
      <c r="H153" s="1">
        <v>39</v>
      </c>
      <c r="I153" s="1" t="s">
        <v>300</v>
      </c>
      <c r="J153" s="1">
        <v>113</v>
      </c>
      <c r="K153" s="1">
        <v>74</v>
      </c>
      <c r="L153" s="1">
        <v>187</v>
      </c>
      <c r="M153" s="2" t="s">
        <v>301</v>
      </c>
      <c r="N153" s="1">
        <f t="shared" si="2"/>
        <v>3.6525876025113875E-2</v>
      </c>
    </row>
    <row r="154" spans="1:14">
      <c r="A154" s="1" t="s">
        <v>878</v>
      </c>
      <c r="B154" s="1" t="s">
        <v>603</v>
      </c>
      <c r="C154" s="1" t="s">
        <v>0</v>
      </c>
      <c r="D154" s="1">
        <v>2038774</v>
      </c>
      <c r="E154" s="1">
        <v>2038794</v>
      </c>
      <c r="F154" s="1">
        <v>195</v>
      </c>
      <c r="G154" s="1">
        <v>238</v>
      </c>
      <c r="H154" s="1">
        <v>212</v>
      </c>
      <c r="I154" s="1" t="s">
        <v>302</v>
      </c>
      <c r="J154" s="1">
        <v>567</v>
      </c>
      <c r="K154" s="1">
        <v>441</v>
      </c>
      <c r="L154" s="1">
        <v>1008</v>
      </c>
      <c r="M154" s="2" t="s">
        <v>303</v>
      </c>
      <c r="N154" s="1">
        <f t="shared" si="2"/>
        <v>0.28748744955833294</v>
      </c>
    </row>
    <row r="155" spans="1:14">
      <c r="A155" s="1" t="s">
        <v>879</v>
      </c>
      <c r="B155" s="1" t="s">
        <v>603</v>
      </c>
      <c r="C155" s="1" t="s">
        <v>5</v>
      </c>
      <c r="D155" s="1">
        <v>2038797</v>
      </c>
      <c r="E155" s="1">
        <v>2038817</v>
      </c>
      <c r="F155" s="1">
        <v>7</v>
      </c>
      <c r="G155" s="1">
        <v>5</v>
      </c>
      <c r="H155" s="1">
        <v>6</v>
      </c>
      <c r="I155" s="1" t="s">
        <v>304</v>
      </c>
      <c r="J155" s="1">
        <v>19</v>
      </c>
      <c r="K155" s="1">
        <v>10</v>
      </c>
      <c r="L155" s="1">
        <v>29</v>
      </c>
      <c r="M155" s="2" t="s">
        <v>305</v>
      </c>
      <c r="N155" s="1">
        <f t="shared" si="2"/>
        <v>-0.48542682717024171</v>
      </c>
    </row>
    <row r="156" spans="1:14">
      <c r="A156" s="1" t="s">
        <v>880</v>
      </c>
      <c r="B156" s="1" t="s">
        <v>603</v>
      </c>
      <c r="C156" s="1" t="s">
        <v>0</v>
      </c>
      <c r="D156" s="1">
        <v>2038795</v>
      </c>
      <c r="E156" s="1">
        <v>2038815</v>
      </c>
      <c r="F156" s="1">
        <v>8</v>
      </c>
      <c r="G156" s="1">
        <v>5</v>
      </c>
      <c r="H156" s="1">
        <v>7</v>
      </c>
      <c r="I156" s="1" t="s">
        <v>306</v>
      </c>
      <c r="J156" s="1">
        <v>23</v>
      </c>
      <c r="K156" s="1">
        <v>10</v>
      </c>
      <c r="L156" s="1">
        <v>33</v>
      </c>
      <c r="M156" s="2" t="s">
        <v>307</v>
      </c>
      <c r="N156" s="1">
        <f t="shared" si="2"/>
        <v>-0.67807190511263771</v>
      </c>
    </row>
    <row r="157" spans="1:14">
      <c r="A157" s="1" t="s">
        <v>881</v>
      </c>
      <c r="B157" s="1" t="s">
        <v>603</v>
      </c>
      <c r="C157" s="1" t="s">
        <v>5</v>
      </c>
      <c r="D157" s="1">
        <v>2038818</v>
      </c>
      <c r="E157" s="1">
        <v>2038838</v>
      </c>
      <c r="F157" s="1">
        <v>11</v>
      </c>
      <c r="G157" s="1">
        <v>19</v>
      </c>
      <c r="H157" s="1">
        <v>14</v>
      </c>
      <c r="I157" s="1" t="s">
        <v>308</v>
      </c>
      <c r="J157" s="1">
        <v>32</v>
      </c>
      <c r="K157" s="1">
        <v>36</v>
      </c>
      <c r="L157" s="1">
        <v>68</v>
      </c>
      <c r="M157" s="2" t="s">
        <v>309</v>
      </c>
      <c r="N157" s="1">
        <f t="shared" si="2"/>
        <v>0.78849589480628823</v>
      </c>
    </row>
    <row r="158" spans="1:14">
      <c r="A158" s="1" t="s">
        <v>882</v>
      </c>
      <c r="B158" s="1" t="s">
        <v>603</v>
      </c>
      <c r="C158" s="1" t="s">
        <v>0</v>
      </c>
      <c r="D158" s="1">
        <v>2038816</v>
      </c>
      <c r="E158" s="1">
        <v>2038836</v>
      </c>
      <c r="F158" s="1">
        <v>4</v>
      </c>
      <c r="G158" s="1">
        <v>4</v>
      </c>
      <c r="H158" s="1">
        <v>4</v>
      </c>
      <c r="I158" s="1" t="s">
        <v>310</v>
      </c>
      <c r="J158" s="1">
        <v>11</v>
      </c>
      <c r="K158" s="1">
        <v>8</v>
      </c>
      <c r="L158" s="1">
        <v>19</v>
      </c>
      <c r="M158" s="2" t="s">
        <v>311</v>
      </c>
      <c r="N158" s="1">
        <f t="shared" si="2"/>
        <v>0</v>
      </c>
    </row>
    <row r="159" spans="1:14">
      <c r="A159" s="1" t="s">
        <v>883</v>
      </c>
      <c r="B159" s="1" t="s">
        <v>603</v>
      </c>
      <c r="C159" s="1" t="s">
        <v>0</v>
      </c>
      <c r="D159" s="1">
        <v>2038837</v>
      </c>
      <c r="E159" s="1">
        <v>2038857</v>
      </c>
      <c r="F159" s="1">
        <v>2</v>
      </c>
      <c r="G159" s="1">
        <v>3</v>
      </c>
      <c r="H159" s="1">
        <v>2</v>
      </c>
      <c r="I159" s="1" t="s">
        <v>312</v>
      </c>
      <c r="J159" s="1">
        <v>6</v>
      </c>
      <c r="K159" s="1">
        <v>5</v>
      </c>
      <c r="L159" s="1">
        <v>11</v>
      </c>
      <c r="M159" s="2" t="s">
        <v>313</v>
      </c>
      <c r="N159" s="1">
        <f t="shared" si="2"/>
        <v>0.58496250072115619</v>
      </c>
    </row>
    <row r="160" spans="1:14">
      <c r="A160" s="1" t="s">
        <v>884</v>
      </c>
      <c r="B160" s="1" t="s">
        <v>603</v>
      </c>
      <c r="C160" s="1" t="s">
        <v>0</v>
      </c>
      <c r="D160" s="1">
        <v>2038858</v>
      </c>
      <c r="E160" s="1">
        <v>2038878</v>
      </c>
      <c r="F160" s="1">
        <v>2</v>
      </c>
      <c r="G160" s="1">
        <v>3</v>
      </c>
      <c r="H160" s="1">
        <v>2</v>
      </c>
      <c r="I160" s="1" t="s">
        <v>314</v>
      </c>
      <c r="J160" s="1">
        <v>6</v>
      </c>
      <c r="K160" s="1">
        <v>5</v>
      </c>
      <c r="L160" s="1">
        <v>11</v>
      </c>
      <c r="M160" s="2" t="s">
        <v>315</v>
      </c>
      <c r="N160" s="1">
        <f t="shared" si="2"/>
        <v>0.58496250072115619</v>
      </c>
    </row>
    <row r="161" spans="1:14">
      <c r="A161" s="1" t="s">
        <v>885</v>
      </c>
      <c r="B161" s="1" t="s">
        <v>603</v>
      </c>
      <c r="C161" s="1" t="s">
        <v>0</v>
      </c>
      <c r="D161" s="1">
        <v>2038879</v>
      </c>
      <c r="E161" s="1">
        <v>2038899</v>
      </c>
      <c r="F161" s="1">
        <v>1</v>
      </c>
      <c r="G161" s="1">
        <v>1</v>
      </c>
      <c r="H161" s="1">
        <v>1</v>
      </c>
      <c r="I161" s="1" t="s">
        <v>316</v>
      </c>
      <c r="J161" s="1">
        <v>3</v>
      </c>
      <c r="K161" s="1">
        <v>2</v>
      </c>
      <c r="L161" s="1">
        <v>5</v>
      </c>
      <c r="M161" s="2" t="s">
        <v>317</v>
      </c>
      <c r="N161" s="1">
        <f t="shared" si="2"/>
        <v>0</v>
      </c>
    </row>
    <row r="162" spans="1:14">
      <c r="A162" s="1" t="s">
        <v>886</v>
      </c>
      <c r="B162" s="1" t="s">
        <v>603</v>
      </c>
      <c r="C162" s="1" t="s">
        <v>0</v>
      </c>
      <c r="D162" s="1">
        <v>2038900</v>
      </c>
      <c r="E162" s="1">
        <v>2038920</v>
      </c>
      <c r="F162" s="1">
        <v>1</v>
      </c>
      <c r="G162" s="1">
        <v>3</v>
      </c>
      <c r="H162" s="1">
        <v>2</v>
      </c>
      <c r="I162" s="1" t="s">
        <v>318</v>
      </c>
      <c r="J162" s="1">
        <v>4</v>
      </c>
      <c r="K162" s="1">
        <v>5</v>
      </c>
      <c r="L162" s="1">
        <v>9</v>
      </c>
      <c r="M162" s="2" t="s">
        <v>319</v>
      </c>
      <c r="N162" s="1">
        <f t="shared" si="2"/>
        <v>1.5849625007211561</v>
      </c>
    </row>
    <row r="163" spans="1:14">
      <c r="A163" s="1" t="s">
        <v>887</v>
      </c>
      <c r="B163" s="1" t="s">
        <v>603</v>
      </c>
      <c r="C163" s="1" t="s">
        <v>5</v>
      </c>
      <c r="D163" s="1">
        <v>2038944</v>
      </c>
      <c r="E163" s="1">
        <v>2038964</v>
      </c>
      <c r="F163" s="1">
        <v>2</v>
      </c>
      <c r="G163" s="1">
        <v>1</v>
      </c>
      <c r="H163" s="1">
        <v>2</v>
      </c>
      <c r="I163" s="1" t="s">
        <v>320</v>
      </c>
      <c r="J163" s="1">
        <v>7</v>
      </c>
      <c r="K163" s="1">
        <v>2</v>
      </c>
      <c r="L163" s="1">
        <v>9</v>
      </c>
      <c r="M163" s="2" t="s">
        <v>321</v>
      </c>
      <c r="N163" s="1">
        <f t="shared" si="2"/>
        <v>-1</v>
      </c>
    </row>
    <row r="164" spans="1:14">
      <c r="A164" s="1" t="s">
        <v>888</v>
      </c>
      <c r="B164" s="1" t="s">
        <v>603</v>
      </c>
      <c r="C164" s="1" t="s">
        <v>5</v>
      </c>
      <c r="D164" s="1">
        <v>2038965</v>
      </c>
      <c r="E164" s="1">
        <v>2038985</v>
      </c>
      <c r="F164" s="1">
        <v>24</v>
      </c>
      <c r="G164" s="1">
        <v>31</v>
      </c>
      <c r="H164" s="1">
        <v>27</v>
      </c>
      <c r="I164" s="1" t="s">
        <v>322</v>
      </c>
      <c r="J164" s="1">
        <v>70</v>
      </c>
      <c r="K164" s="1">
        <v>58</v>
      </c>
      <c r="L164" s="1">
        <v>128</v>
      </c>
      <c r="M164" s="2" t="s">
        <v>323</v>
      </c>
      <c r="N164" s="1">
        <f t="shared" si="2"/>
        <v>0.36923380966571911</v>
      </c>
    </row>
    <row r="165" spans="1:14">
      <c r="A165" s="1" t="s">
        <v>889</v>
      </c>
      <c r="B165" s="1" t="s">
        <v>603</v>
      </c>
      <c r="C165" s="1" t="s">
        <v>0</v>
      </c>
      <c r="D165" s="1">
        <v>2039026</v>
      </c>
      <c r="E165" s="1">
        <v>2039046</v>
      </c>
      <c r="F165" s="1">
        <v>1</v>
      </c>
      <c r="G165" s="1">
        <v>1</v>
      </c>
      <c r="H165" s="1">
        <v>1</v>
      </c>
      <c r="I165" s="1" t="s">
        <v>324</v>
      </c>
      <c r="J165" s="1">
        <v>2</v>
      </c>
      <c r="K165" s="1">
        <v>1</v>
      </c>
      <c r="L165" s="1">
        <v>3</v>
      </c>
      <c r="M165" s="2" t="s">
        <v>325</v>
      </c>
      <c r="N165" s="1">
        <f t="shared" si="2"/>
        <v>0</v>
      </c>
    </row>
    <row r="166" spans="1:14">
      <c r="A166" s="1" t="s">
        <v>824</v>
      </c>
      <c r="B166" s="1" t="s">
        <v>610</v>
      </c>
      <c r="C166" s="1" t="s">
        <v>5</v>
      </c>
      <c r="D166" s="1">
        <v>675512</v>
      </c>
      <c r="E166" s="1">
        <v>675532</v>
      </c>
      <c r="F166" s="1">
        <v>4</v>
      </c>
      <c r="G166" s="1">
        <v>5</v>
      </c>
      <c r="H166" s="1">
        <v>5</v>
      </c>
      <c r="I166" s="1" t="s">
        <v>326</v>
      </c>
      <c r="J166" s="1">
        <v>13</v>
      </c>
      <c r="K166" s="1">
        <v>9</v>
      </c>
      <c r="L166" s="1">
        <v>22</v>
      </c>
      <c r="M166" s="2" t="s">
        <v>327</v>
      </c>
      <c r="N166" s="1">
        <f t="shared" si="2"/>
        <v>0.32192809488736235</v>
      </c>
    </row>
    <row r="167" spans="1:14">
      <c r="A167" s="1" t="s">
        <v>825</v>
      </c>
      <c r="B167" s="1" t="s">
        <v>610</v>
      </c>
      <c r="C167" s="1" t="s">
        <v>5</v>
      </c>
      <c r="D167" s="1">
        <v>675554</v>
      </c>
      <c r="E167" s="1">
        <v>675574</v>
      </c>
      <c r="F167" s="1">
        <v>2</v>
      </c>
      <c r="G167" s="1">
        <v>2</v>
      </c>
      <c r="H167" s="1">
        <v>2</v>
      </c>
      <c r="I167" s="1" t="s">
        <v>328</v>
      </c>
      <c r="J167" s="1">
        <v>6</v>
      </c>
      <c r="K167" s="1">
        <v>3</v>
      </c>
      <c r="L167" s="1">
        <v>9</v>
      </c>
      <c r="M167" s="2" t="s">
        <v>329</v>
      </c>
      <c r="N167" s="1">
        <f t="shared" si="2"/>
        <v>0</v>
      </c>
    </row>
    <row r="168" spans="1:14">
      <c r="A168" s="1" t="s">
        <v>826</v>
      </c>
      <c r="B168" s="1" t="s">
        <v>610</v>
      </c>
      <c r="C168" s="1" t="s">
        <v>5</v>
      </c>
      <c r="D168" s="1">
        <v>675575</v>
      </c>
      <c r="E168" s="1">
        <v>675595</v>
      </c>
      <c r="F168" s="1">
        <v>0</v>
      </c>
      <c r="G168" s="1">
        <v>1</v>
      </c>
      <c r="H168" s="1">
        <v>1</v>
      </c>
      <c r="I168" s="1" t="s">
        <v>330</v>
      </c>
      <c r="J168" s="1">
        <v>1</v>
      </c>
      <c r="K168" s="1">
        <v>2</v>
      </c>
      <c r="L168" s="1">
        <v>3</v>
      </c>
      <c r="M168" s="2" t="s">
        <v>331</v>
      </c>
      <c r="N168" s="1" t="e">
        <f t="shared" si="2"/>
        <v>#DIV/0!</v>
      </c>
    </row>
    <row r="169" spans="1:14">
      <c r="A169" s="1" t="s">
        <v>827</v>
      </c>
      <c r="B169" s="1" t="s">
        <v>610</v>
      </c>
      <c r="C169" s="1" t="s">
        <v>5</v>
      </c>
      <c r="D169" s="1">
        <v>675596</v>
      </c>
      <c r="E169" s="1">
        <v>675616</v>
      </c>
      <c r="F169" s="1">
        <v>2</v>
      </c>
      <c r="G169" s="1">
        <v>3</v>
      </c>
      <c r="H169" s="1">
        <v>3</v>
      </c>
      <c r="I169" s="1" t="s">
        <v>332</v>
      </c>
      <c r="J169" s="1">
        <v>6</v>
      </c>
      <c r="K169" s="1">
        <v>6</v>
      </c>
      <c r="L169" s="1">
        <v>12</v>
      </c>
      <c r="M169" s="2" t="s">
        <v>333</v>
      </c>
      <c r="N169" s="1">
        <f t="shared" si="2"/>
        <v>0.58496250072115619</v>
      </c>
    </row>
    <row r="170" spans="1:14">
      <c r="A170" s="1" t="s">
        <v>828</v>
      </c>
      <c r="B170" s="1" t="s">
        <v>610</v>
      </c>
      <c r="C170" s="1" t="s">
        <v>0</v>
      </c>
      <c r="D170" s="1">
        <v>675594</v>
      </c>
      <c r="E170" s="1">
        <v>675614</v>
      </c>
      <c r="F170" s="1">
        <v>1</v>
      </c>
      <c r="G170" s="1">
        <v>1</v>
      </c>
      <c r="H170" s="1">
        <v>1</v>
      </c>
      <c r="I170" s="1" t="s">
        <v>334</v>
      </c>
      <c r="J170" s="1">
        <v>4</v>
      </c>
      <c r="K170" s="1">
        <v>2</v>
      </c>
      <c r="L170" s="1">
        <v>6</v>
      </c>
      <c r="M170" s="2" t="s">
        <v>335</v>
      </c>
      <c r="N170" s="1">
        <f t="shared" si="2"/>
        <v>0</v>
      </c>
    </row>
    <row r="171" spans="1:14">
      <c r="A171" s="1" t="s">
        <v>829</v>
      </c>
      <c r="B171" s="1" t="s">
        <v>610</v>
      </c>
      <c r="C171" s="1" t="s">
        <v>5</v>
      </c>
      <c r="D171" s="1">
        <v>675617</v>
      </c>
      <c r="E171" s="1">
        <v>675637</v>
      </c>
      <c r="F171" s="1">
        <v>648</v>
      </c>
      <c r="G171" s="1">
        <v>675</v>
      </c>
      <c r="H171" s="1">
        <v>658</v>
      </c>
      <c r="I171" s="1" t="s">
        <v>336</v>
      </c>
      <c r="J171" s="1">
        <v>1883</v>
      </c>
      <c r="K171" s="1">
        <v>1249</v>
      </c>
      <c r="L171" s="1">
        <v>3132</v>
      </c>
      <c r="M171" s="2" t="s">
        <v>337</v>
      </c>
      <c r="N171" s="1">
        <f t="shared" si="2"/>
        <v>5.8893689053568614E-2</v>
      </c>
    </row>
    <row r="172" spans="1:14">
      <c r="A172" s="1" t="s">
        <v>830</v>
      </c>
      <c r="B172" s="1" t="s">
        <v>610</v>
      </c>
      <c r="C172" s="1" t="s">
        <v>0</v>
      </c>
      <c r="D172" s="1">
        <v>675615</v>
      </c>
      <c r="E172" s="1">
        <v>675635</v>
      </c>
      <c r="F172" s="1">
        <v>5</v>
      </c>
      <c r="G172" s="1">
        <v>8</v>
      </c>
      <c r="H172" s="1">
        <v>6</v>
      </c>
      <c r="I172" s="1" t="s">
        <v>338</v>
      </c>
      <c r="J172" s="1">
        <v>14</v>
      </c>
      <c r="K172" s="1">
        <v>14</v>
      </c>
      <c r="L172" s="1">
        <v>28</v>
      </c>
      <c r="M172" s="2" t="s">
        <v>339</v>
      </c>
      <c r="N172" s="1">
        <f t="shared" si="2"/>
        <v>0.67807190511263771</v>
      </c>
    </row>
    <row r="173" spans="1:14">
      <c r="A173" s="1" t="s">
        <v>831</v>
      </c>
      <c r="B173" s="1" t="s">
        <v>610</v>
      </c>
      <c r="C173" s="1" t="s">
        <v>0</v>
      </c>
      <c r="D173" s="1">
        <v>675636</v>
      </c>
      <c r="E173" s="1">
        <v>675656</v>
      </c>
      <c r="F173" s="1">
        <v>9</v>
      </c>
      <c r="G173" s="1">
        <v>16</v>
      </c>
      <c r="H173" s="1">
        <v>12</v>
      </c>
      <c r="I173" s="1" t="s">
        <v>340</v>
      </c>
      <c r="J173" s="1">
        <v>25</v>
      </c>
      <c r="K173" s="1">
        <v>30</v>
      </c>
      <c r="L173" s="1">
        <v>55</v>
      </c>
      <c r="M173" s="2" t="s">
        <v>341</v>
      </c>
      <c r="N173" s="1">
        <f t="shared" si="2"/>
        <v>0.83007499855768763</v>
      </c>
    </row>
    <row r="174" spans="1:14">
      <c r="A174" s="1" t="s">
        <v>832</v>
      </c>
      <c r="B174" s="1" t="s">
        <v>610</v>
      </c>
      <c r="C174" s="1" t="s">
        <v>0</v>
      </c>
      <c r="D174" s="1">
        <v>675657</v>
      </c>
      <c r="E174" s="1">
        <v>675677</v>
      </c>
      <c r="F174" s="1">
        <v>6</v>
      </c>
      <c r="G174" s="1">
        <v>7</v>
      </c>
      <c r="H174" s="1">
        <v>6</v>
      </c>
      <c r="I174" s="1" t="s">
        <v>342</v>
      </c>
      <c r="J174" s="1">
        <v>32</v>
      </c>
      <c r="K174" s="1">
        <v>26</v>
      </c>
      <c r="L174" s="1">
        <v>58</v>
      </c>
      <c r="M174" s="2" t="s">
        <v>343</v>
      </c>
      <c r="N174" s="1">
        <f t="shared" si="2"/>
        <v>0.22239242133644799</v>
      </c>
    </row>
    <row r="175" spans="1:14">
      <c r="A175" s="1" t="s">
        <v>833</v>
      </c>
      <c r="B175" s="1" t="s">
        <v>610</v>
      </c>
      <c r="C175" s="1" t="s">
        <v>5</v>
      </c>
      <c r="D175" s="1">
        <v>675680</v>
      </c>
      <c r="E175" s="1">
        <v>675700</v>
      </c>
      <c r="F175" s="1">
        <v>1</v>
      </c>
      <c r="G175" s="1">
        <v>0</v>
      </c>
      <c r="H175" s="1">
        <v>1</v>
      </c>
      <c r="I175" s="1" t="s">
        <v>344</v>
      </c>
      <c r="J175" s="1">
        <v>4</v>
      </c>
      <c r="K175" s="1">
        <v>0</v>
      </c>
      <c r="L175" s="1">
        <v>4</v>
      </c>
      <c r="M175" s="2" t="s">
        <v>345</v>
      </c>
      <c r="N175" s="1" t="e">
        <f t="shared" si="2"/>
        <v>#NUM!</v>
      </c>
    </row>
    <row r="176" spans="1:14">
      <c r="A176" s="1" t="s">
        <v>834</v>
      </c>
      <c r="B176" s="1" t="s">
        <v>610</v>
      </c>
      <c r="C176" s="1" t="s">
        <v>0</v>
      </c>
      <c r="D176" s="1">
        <v>675678</v>
      </c>
      <c r="E176" s="1">
        <v>675698</v>
      </c>
      <c r="F176" s="1">
        <v>5</v>
      </c>
      <c r="G176" s="1">
        <v>7</v>
      </c>
      <c r="H176" s="1">
        <v>6</v>
      </c>
      <c r="I176" s="1" t="s">
        <v>346</v>
      </c>
      <c r="J176" s="1">
        <v>14</v>
      </c>
      <c r="K176" s="1">
        <v>13</v>
      </c>
      <c r="L176" s="1">
        <v>27</v>
      </c>
      <c r="M176" s="2" t="s">
        <v>347</v>
      </c>
      <c r="N176" s="1">
        <f t="shared" si="2"/>
        <v>0.48542682717024171</v>
      </c>
    </row>
    <row r="177" spans="1:14">
      <c r="A177" s="1" t="s">
        <v>835</v>
      </c>
      <c r="B177" s="1" t="s">
        <v>610</v>
      </c>
      <c r="C177" s="1" t="s">
        <v>5</v>
      </c>
      <c r="D177" s="1">
        <v>675701</v>
      </c>
      <c r="E177" s="1">
        <v>675721</v>
      </c>
      <c r="F177" s="1">
        <v>14</v>
      </c>
      <c r="G177" s="1">
        <v>15</v>
      </c>
      <c r="H177" s="1">
        <v>15</v>
      </c>
      <c r="I177" s="1" t="s">
        <v>348</v>
      </c>
      <c r="J177" s="1">
        <v>42</v>
      </c>
      <c r="K177" s="1">
        <v>27</v>
      </c>
      <c r="L177" s="1">
        <v>69</v>
      </c>
      <c r="M177" s="2" t="s">
        <v>349</v>
      </c>
      <c r="N177" s="1">
        <f t="shared" si="2"/>
        <v>9.9535673550914375E-2</v>
      </c>
    </row>
    <row r="178" spans="1:14">
      <c r="A178" s="1" t="s">
        <v>836</v>
      </c>
      <c r="B178" s="1" t="s">
        <v>610</v>
      </c>
      <c r="C178" s="1" t="s">
        <v>5</v>
      </c>
      <c r="D178" s="1">
        <v>675743</v>
      </c>
      <c r="E178" s="1">
        <v>675763</v>
      </c>
      <c r="F178" s="1">
        <v>8</v>
      </c>
      <c r="G178" s="1">
        <v>10</v>
      </c>
      <c r="H178" s="1">
        <v>9</v>
      </c>
      <c r="I178" s="1" t="s">
        <v>350</v>
      </c>
      <c r="J178" s="1">
        <v>23</v>
      </c>
      <c r="K178" s="1">
        <v>18</v>
      </c>
      <c r="L178" s="1">
        <v>41</v>
      </c>
      <c r="M178" s="2" t="s">
        <v>351</v>
      </c>
      <c r="N178" s="1">
        <f t="shared" si="2"/>
        <v>0.32192809488736235</v>
      </c>
    </row>
    <row r="179" spans="1:14">
      <c r="A179" s="1" t="s">
        <v>837</v>
      </c>
      <c r="B179" s="1" t="s">
        <v>610</v>
      </c>
      <c r="C179" s="1" t="s">
        <v>5</v>
      </c>
      <c r="D179" s="1">
        <v>675785</v>
      </c>
      <c r="E179" s="1">
        <v>675805</v>
      </c>
      <c r="F179" s="1">
        <v>1</v>
      </c>
      <c r="G179" s="1">
        <v>0</v>
      </c>
      <c r="H179" s="1">
        <v>1</v>
      </c>
      <c r="I179" s="1" t="s">
        <v>352</v>
      </c>
      <c r="J179" s="1">
        <v>3</v>
      </c>
      <c r="K179" s="1">
        <v>0</v>
      </c>
      <c r="L179" s="1">
        <v>3</v>
      </c>
      <c r="M179" s="2" t="s">
        <v>353</v>
      </c>
      <c r="N179" s="1" t="e">
        <f t="shared" si="2"/>
        <v>#NUM!</v>
      </c>
    </row>
    <row r="180" spans="1:14">
      <c r="A180" s="1" t="s">
        <v>838</v>
      </c>
      <c r="B180" s="1" t="s">
        <v>611</v>
      </c>
      <c r="C180" s="1" t="s">
        <v>0</v>
      </c>
      <c r="D180" s="1">
        <v>119382</v>
      </c>
      <c r="E180" s="1">
        <v>119402</v>
      </c>
      <c r="F180" s="1">
        <v>3</v>
      </c>
      <c r="G180" s="1">
        <v>3</v>
      </c>
      <c r="H180" s="1">
        <v>3</v>
      </c>
      <c r="I180" s="1" t="s">
        <v>354</v>
      </c>
      <c r="J180" s="1">
        <v>8</v>
      </c>
      <c r="K180" s="1">
        <v>6</v>
      </c>
      <c r="L180" s="1">
        <v>14</v>
      </c>
      <c r="M180" s="2" t="s">
        <v>355</v>
      </c>
      <c r="N180" s="1">
        <f t="shared" si="2"/>
        <v>0</v>
      </c>
    </row>
    <row r="181" spans="1:14">
      <c r="A181" s="1" t="s">
        <v>839</v>
      </c>
      <c r="B181" s="1" t="s">
        <v>611</v>
      </c>
      <c r="C181" s="1" t="s">
        <v>0</v>
      </c>
      <c r="D181" s="1">
        <v>119424</v>
      </c>
      <c r="E181" s="1">
        <v>119444</v>
      </c>
      <c r="F181" s="1">
        <v>0</v>
      </c>
      <c r="G181" s="1">
        <v>1</v>
      </c>
      <c r="H181" s="1">
        <v>1</v>
      </c>
      <c r="I181" s="1" t="s">
        <v>356</v>
      </c>
      <c r="J181" s="1">
        <v>1</v>
      </c>
      <c r="K181" s="1">
        <v>2</v>
      </c>
      <c r="L181" s="1">
        <v>3</v>
      </c>
      <c r="M181" s="2" t="s">
        <v>357</v>
      </c>
      <c r="N181" s="1" t="e">
        <f t="shared" si="2"/>
        <v>#DIV/0!</v>
      </c>
    </row>
    <row r="182" spans="1:14">
      <c r="A182" s="1" t="s">
        <v>840</v>
      </c>
      <c r="B182" s="1" t="s">
        <v>611</v>
      </c>
      <c r="C182" s="1" t="s">
        <v>5</v>
      </c>
      <c r="D182" s="1">
        <v>119447</v>
      </c>
      <c r="E182" s="1">
        <v>119467</v>
      </c>
      <c r="F182" s="1">
        <v>2</v>
      </c>
      <c r="G182" s="1">
        <v>1</v>
      </c>
      <c r="H182" s="1">
        <v>2</v>
      </c>
      <c r="I182" s="1" t="s">
        <v>358</v>
      </c>
      <c r="J182" s="1">
        <v>7</v>
      </c>
      <c r="K182" s="1">
        <v>1</v>
      </c>
      <c r="L182" s="1">
        <v>8</v>
      </c>
      <c r="M182" s="2" t="s">
        <v>359</v>
      </c>
      <c r="N182" s="1">
        <f t="shared" si="2"/>
        <v>-1</v>
      </c>
    </row>
    <row r="183" spans="1:14">
      <c r="A183" s="1" t="s">
        <v>841</v>
      </c>
      <c r="B183" s="1" t="s">
        <v>611</v>
      </c>
      <c r="C183" s="1" t="s">
        <v>0</v>
      </c>
      <c r="D183" s="1">
        <v>119571</v>
      </c>
      <c r="E183" s="1">
        <v>119591</v>
      </c>
      <c r="F183" s="1">
        <v>0</v>
      </c>
      <c r="G183" s="1">
        <v>2</v>
      </c>
      <c r="H183" s="1">
        <v>1</v>
      </c>
      <c r="I183" s="1" t="s">
        <v>360</v>
      </c>
      <c r="J183" s="1">
        <v>1</v>
      </c>
      <c r="K183" s="1">
        <v>3</v>
      </c>
      <c r="L183" s="1">
        <v>4</v>
      </c>
      <c r="M183" s="2" t="s">
        <v>361</v>
      </c>
      <c r="N183" s="1" t="e">
        <f t="shared" si="2"/>
        <v>#DIV/0!</v>
      </c>
    </row>
    <row r="184" spans="1:14">
      <c r="A184" s="1" t="s">
        <v>842</v>
      </c>
      <c r="B184" s="1" t="s">
        <v>611</v>
      </c>
      <c r="C184" s="1" t="s">
        <v>5</v>
      </c>
      <c r="D184" s="1">
        <v>119594</v>
      </c>
      <c r="E184" s="1">
        <v>119614</v>
      </c>
      <c r="F184" s="1">
        <v>0</v>
      </c>
      <c r="G184" s="1">
        <v>1</v>
      </c>
      <c r="H184" s="1">
        <v>1</v>
      </c>
      <c r="I184" s="1" t="s">
        <v>362</v>
      </c>
      <c r="J184" s="1">
        <v>1</v>
      </c>
      <c r="K184" s="1">
        <v>2</v>
      </c>
      <c r="L184" s="1">
        <v>3</v>
      </c>
      <c r="M184" s="2" t="s">
        <v>363</v>
      </c>
      <c r="N184" s="1" t="e">
        <f t="shared" si="2"/>
        <v>#DIV/0!</v>
      </c>
    </row>
    <row r="185" spans="1:14">
      <c r="A185" s="1" t="s">
        <v>843</v>
      </c>
      <c r="B185" s="1" t="s">
        <v>611</v>
      </c>
      <c r="C185" s="1" t="s">
        <v>0</v>
      </c>
      <c r="D185" s="1">
        <v>119592</v>
      </c>
      <c r="E185" s="1">
        <v>119612</v>
      </c>
      <c r="F185" s="1">
        <v>1</v>
      </c>
      <c r="G185" s="1">
        <v>1</v>
      </c>
      <c r="H185" s="1">
        <v>1</v>
      </c>
      <c r="I185" s="1" t="s">
        <v>364</v>
      </c>
      <c r="J185" s="1">
        <v>2</v>
      </c>
      <c r="K185" s="1">
        <v>1</v>
      </c>
      <c r="L185" s="1">
        <v>3</v>
      </c>
      <c r="M185" s="2" t="s">
        <v>365</v>
      </c>
      <c r="N185" s="1">
        <f t="shared" si="2"/>
        <v>0</v>
      </c>
    </row>
    <row r="186" spans="1:14">
      <c r="A186" s="1" t="s">
        <v>844</v>
      </c>
      <c r="B186" s="1" t="s">
        <v>611</v>
      </c>
      <c r="C186" s="1" t="s">
        <v>5</v>
      </c>
      <c r="D186" s="1">
        <v>119615</v>
      </c>
      <c r="E186" s="1">
        <v>119635</v>
      </c>
      <c r="F186" s="1">
        <v>21</v>
      </c>
      <c r="G186" s="1">
        <v>15</v>
      </c>
      <c r="H186" s="1">
        <v>18</v>
      </c>
      <c r="I186" s="1" t="s">
        <v>366</v>
      </c>
      <c r="J186" s="1">
        <v>60</v>
      </c>
      <c r="K186" s="1">
        <v>28</v>
      </c>
      <c r="L186" s="1">
        <v>88</v>
      </c>
      <c r="M186" s="2" t="s">
        <v>367</v>
      </c>
      <c r="N186" s="1">
        <f t="shared" si="2"/>
        <v>-0.48542682717024171</v>
      </c>
    </row>
    <row r="187" spans="1:14">
      <c r="A187" s="1" t="s">
        <v>845</v>
      </c>
      <c r="B187" s="1" t="s">
        <v>611</v>
      </c>
      <c r="C187" s="1" t="s">
        <v>0</v>
      </c>
      <c r="D187" s="1">
        <v>119634</v>
      </c>
      <c r="E187" s="1">
        <v>119654</v>
      </c>
      <c r="F187" s="1">
        <v>1</v>
      </c>
      <c r="G187" s="1">
        <v>1</v>
      </c>
      <c r="H187" s="1">
        <v>1</v>
      </c>
      <c r="I187" s="1" t="s">
        <v>368</v>
      </c>
      <c r="J187" s="1">
        <v>2</v>
      </c>
      <c r="K187" s="1">
        <v>2</v>
      </c>
      <c r="L187" s="1">
        <v>4</v>
      </c>
      <c r="M187" s="2" t="s">
        <v>369</v>
      </c>
      <c r="N187" s="1">
        <f t="shared" si="2"/>
        <v>0</v>
      </c>
    </row>
    <row r="188" spans="1:14">
      <c r="A188" s="1" t="s">
        <v>890</v>
      </c>
      <c r="B188" s="1" t="s">
        <v>613</v>
      </c>
      <c r="C188" s="1" t="s">
        <v>5</v>
      </c>
      <c r="D188" s="1">
        <v>539605</v>
      </c>
      <c r="E188" s="1">
        <v>539625</v>
      </c>
      <c r="F188" s="1">
        <v>1</v>
      </c>
      <c r="G188" s="1">
        <v>1</v>
      </c>
      <c r="H188" s="1">
        <v>1</v>
      </c>
      <c r="I188" s="1" t="s">
        <v>370</v>
      </c>
      <c r="J188" s="1">
        <v>2</v>
      </c>
      <c r="K188" s="1">
        <v>2</v>
      </c>
      <c r="L188" s="1">
        <v>4</v>
      </c>
      <c r="M188" s="2" t="s">
        <v>371</v>
      </c>
      <c r="N188" s="1">
        <f t="shared" si="2"/>
        <v>0</v>
      </c>
    </row>
    <row r="189" spans="1:14">
      <c r="A189" s="1" t="s">
        <v>891</v>
      </c>
      <c r="B189" s="1" t="s">
        <v>613</v>
      </c>
      <c r="C189" s="1" t="s">
        <v>0</v>
      </c>
      <c r="D189" s="1">
        <v>539603</v>
      </c>
      <c r="E189" s="1">
        <v>539623</v>
      </c>
      <c r="F189" s="1">
        <v>31</v>
      </c>
      <c r="G189" s="1">
        <v>34</v>
      </c>
      <c r="H189" s="1">
        <v>32</v>
      </c>
      <c r="I189" s="1" t="s">
        <v>372</v>
      </c>
      <c r="J189" s="1">
        <v>90</v>
      </c>
      <c r="K189" s="1">
        <v>63</v>
      </c>
      <c r="L189" s="1">
        <v>153</v>
      </c>
      <c r="M189" s="2" t="s">
        <v>373</v>
      </c>
      <c r="N189" s="1">
        <f t="shared" si="2"/>
        <v>0.13326653086346407</v>
      </c>
    </row>
    <row r="190" spans="1:14">
      <c r="A190" s="1" t="s">
        <v>892</v>
      </c>
      <c r="B190" s="1" t="s">
        <v>613</v>
      </c>
      <c r="C190" s="1" t="s">
        <v>5</v>
      </c>
      <c r="D190" s="1">
        <v>539710</v>
      </c>
      <c r="E190" s="1">
        <v>539730</v>
      </c>
      <c r="F190" s="1">
        <v>1</v>
      </c>
      <c r="G190" s="1">
        <v>2</v>
      </c>
      <c r="H190" s="1">
        <v>1</v>
      </c>
      <c r="I190" s="1" t="s">
        <v>374</v>
      </c>
      <c r="J190" s="1">
        <v>8</v>
      </c>
      <c r="K190" s="1">
        <v>10</v>
      </c>
      <c r="L190" s="1">
        <v>18</v>
      </c>
      <c r="M190" s="2" t="s">
        <v>375</v>
      </c>
      <c r="N190" s="1">
        <f t="shared" si="2"/>
        <v>1</v>
      </c>
    </row>
    <row r="191" spans="1:14">
      <c r="A191" s="1" t="s">
        <v>893</v>
      </c>
      <c r="B191" s="1" t="s">
        <v>613</v>
      </c>
      <c r="C191" s="1" t="s">
        <v>0</v>
      </c>
      <c r="D191" s="1">
        <v>539708</v>
      </c>
      <c r="E191" s="1">
        <v>539728</v>
      </c>
      <c r="F191" s="1">
        <v>51</v>
      </c>
      <c r="G191" s="1">
        <v>48</v>
      </c>
      <c r="H191" s="1">
        <v>50</v>
      </c>
      <c r="I191" s="1" t="s">
        <v>376</v>
      </c>
      <c r="J191" s="1">
        <v>448</v>
      </c>
      <c r="K191" s="1">
        <v>266</v>
      </c>
      <c r="L191" s="1">
        <v>714</v>
      </c>
      <c r="M191" s="2" t="s">
        <v>377</v>
      </c>
      <c r="N191" s="1">
        <f t="shared" si="2"/>
        <v>-8.7462841250339429E-2</v>
      </c>
    </row>
    <row r="192" spans="1:14">
      <c r="A192" s="1" t="s">
        <v>894</v>
      </c>
      <c r="B192" s="1" t="s">
        <v>613</v>
      </c>
      <c r="C192" s="1" t="s">
        <v>5</v>
      </c>
      <c r="D192" s="1">
        <v>539731</v>
      </c>
      <c r="E192" s="1">
        <v>539751</v>
      </c>
      <c r="F192" s="1">
        <v>1</v>
      </c>
      <c r="G192" s="1">
        <v>1</v>
      </c>
      <c r="H192" s="1">
        <v>1</v>
      </c>
      <c r="I192" s="1" t="s">
        <v>378</v>
      </c>
      <c r="J192" s="1">
        <v>9</v>
      </c>
      <c r="K192" s="1">
        <v>7</v>
      </c>
      <c r="L192" s="1">
        <v>16</v>
      </c>
      <c r="M192" s="2" t="s">
        <v>379</v>
      </c>
      <c r="N192" s="1">
        <f t="shared" si="2"/>
        <v>0</v>
      </c>
    </row>
    <row r="193" spans="1:14">
      <c r="A193" s="1" t="s">
        <v>895</v>
      </c>
      <c r="B193" s="1" t="s">
        <v>613</v>
      </c>
      <c r="C193" s="1" t="s">
        <v>0</v>
      </c>
      <c r="D193" s="1">
        <v>539729</v>
      </c>
      <c r="E193" s="1">
        <v>539749</v>
      </c>
      <c r="F193" s="1">
        <v>1</v>
      </c>
      <c r="G193" s="1">
        <v>1</v>
      </c>
      <c r="H193" s="1">
        <v>1</v>
      </c>
      <c r="I193" s="1" t="s">
        <v>380</v>
      </c>
      <c r="J193" s="1">
        <v>15</v>
      </c>
      <c r="K193" s="1">
        <v>11</v>
      </c>
      <c r="L193" s="1">
        <v>26</v>
      </c>
      <c r="M193" s="2" t="s">
        <v>381</v>
      </c>
      <c r="N193" s="1">
        <f t="shared" si="2"/>
        <v>0</v>
      </c>
    </row>
    <row r="194" spans="1:14">
      <c r="A194" s="1" t="s">
        <v>896</v>
      </c>
      <c r="B194" s="1" t="s">
        <v>613</v>
      </c>
      <c r="C194" s="1" t="s">
        <v>5</v>
      </c>
      <c r="D194" s="1">
        <v>539773</v>
      </c>
      <c r="E194" s="1">
        <v>539793</v>
      </c>
      <c r="F194" s="1">
        <v>2</v>
      </c>
      <c r="G194" s="1">
        <v>2</v>
      </c>
      <c r="H194" s="1">
        <v>2</v>
      </c>
      <c r="I194" s="1" t="s">
        <v>382</v>
      </c>
      <c r="J194" s="1">
        <v>28</v>
      </c>
      <c r="K194" s="1">
        <v>18</v>
      </c>
      <c r="L194" s="1">
        <v>46</v>
      </c>
      <c r="M194" s="2" t="s">
        <v>383</v>
      </c>
      <c r="N194" s="1">
        <f t="shared" si="2"/>
        <v>0</v>
      </c>
    </row>
    <row r="195" spans="1:14">
      <c r="A195" s="1" t="s">
        <v>897</v>
      </c>
      <c r="B195" s="1" t="s">
        <v>613</v>
      </c>
      <c r="C195" s="1" t="s">
        <v>0</v>
      </c>
      <c r="D195" s="1">
        <v>539771</v>
      </c>
      <c r="E195" s="1">
        <v>539791</v>
      </c>
      <c r="F195" s="1">
        <v>4</v>
      </c>
      <c r="G195" s="1">
        <v>4</v>
      </c>
      <c r="H195" s="1">
        <v>4</v>
      </c>
      <c r="I195" s="1" t="s">
        <v>384</v>
      </c>
      <c r="J195" s="1">
        <v>64</v>
      </c>
      <c r="K195" s="1">
        <v>44</v>
      </c>
      <c r="L195" s="1">
        <v>108</v>
      </c>
      <c r="M195" s="2" t="s">
        <v>385</v>
      </c>
      <c r="N195" s="1">
        <f t="shared" si="2"/>
        <v>0</v>
      </c>
    </row>
    <row r="196" spans="1:14">
      <c r="A196" s="1" t="s">
        <v>898</v>
      </c>
      <c r="B196" s="1" t="s">
        <v>613</v>
      </c>
      <c r="C196" s="1" t="s">
        <v>5</v>
      </c>
      <c r="D196" s="1">
        <v>539794</v>
      </c>
      <c r="E196" s="1">
        <v>539814</v>
      </c>
      <c r="F196" s="1">
        <v>61</v>
      </c>
      <c r="G196" s="1">
        <v>61</v>
      </c>
      <c r="H196" s="1">
        <v>61</v>
      </c>
      <c r="I196" s="1" t="s">
        <v>386</v>
      </c>
      <c r="J196" s="1">
        <v>710</v>
      </c>
      <c r="K196" s="1">
        <v>449</v>
      </c>
      <c r="L196" s="1">
        <v>1159</v>
      </c>
      <c r="M196" s="2" t="s">
        <v>387</v>
      </c>
      <c r="N196" s="1">
        <f t="shared" ref="N196:N227" si="3">LOG(G196/F196)/LOG(2)</f>
        <v>0</v>
      </c>
    </row>
    <row r="197" spans="1:14">
      <c r="A197" s="1" t="s">
        <v>899</v>
      </c>
      <c r="B197" s="1" t="s">
        <v>613</v>
      </c>
      <c r="C197" s="1" t="s">
        <v>0</v>
      </c>
      <c r="D197" s="1">
        <v>539855</v>
      </c>
      <c r="E197" s="1">
        <v>539875</v>
      </c>
      <c r="F197" s="1">
        <v>2</v>
      </c>
      <c r="G197" s="1">
        <v>2</v>
      </c>
      <c r="H197" s="1">
        <v>2</v>
      </c>
      <c r="I197" s="1" t="s">
        <v>388</v>
      </c>
      <c r="J197" s="1">
        <v>26</v>
      </c>
      <c r="K197" s="1">
        <v>18</v>
      </c>
      <c r="L197" s="1">
        <v>44</v>
      </c>
      <c r="M197" s="2" t="s">
        <v>389</v>
      </c>
      <c r="N197" s="1">
        <f t="shared" si="3"/>
        <v>0</v>
      </c>
    </row>
    <row r="198" spans="1:14">
      <c r="A198" s="1" t="s">
        <v>900</v>
      </c>
      <c r="B198" s="1" t="s">
        <v>613</v>
      </c>
      <c r="C198" s="1" t="s">
        <v>5</v>
      </c>
      <c r="D198" s="1">
        <v>539899</v>
      </c>
      <c r="E198" s="1">
        <v>539919</v>
      </c>
      <c r="F198" s="1">
        <v>825</v>
      </c>
      <c r="G198" s="1">
        <v>901</v>
      </c>
      <c r="H198" s="1">
        <v>855</v>
      </c>
      <c r="I198" s="1" t="s">
        <v>390</v>
      </c>
      <c r="J198" s="1">
        <v>9594</v>
      </c>
      <c r="K198" s="1">
        <v>6671</v>
      </c>
      <c r="L198" s="1">
        <v>16265</v>
      </c>
      <c r="M198" s="2" t="s">
        <v>391</v>
      </c>
      <c r="N198" s="1">
        <f t="shared" si="3"/>
        <v>0.12713298668036035</v>
      </c>
    </row>
    <row r="199" spans="1:14">
      <c r="A199" s="1" t="s">
        <v>901</v>
      </c>
      <c r="B199" s="1" t="s">
        <v>613</v>
      </c>
      <c r="C199" s="1" t="s">
        <v>5</v>
      </c>
      <c r="D199" s="1">
        <v>539920</v>
      </c>
      <c r="E199" s="1">
        <v>539940</v>
      </c>
      <c r="F199" s="1">
        <v>21</v>
      </c>
      <c r="G199" s="1">
        <v>16</v>
      </c>
      <c r="H199" s="1">
        <v>19</v>
      </c>
      <c r="I199" s="1" t="s">
        <v>392</v>
      </c>
      <c r="J199" s="1">
        <v>181</v>
      </c>
      <c r="K199" s="1">
        <v>91</v>
      </c>
      <c r="L199" s="1">
        <v>272</v>
      </c>
      <c r="M199" s="2" t="s">
        <v>393</v>
      </c>
      <c r="N199" s="1">
        <f t="shared" si="3"/>
        <v>-0.39231742277876036</v>
      </c>
    </row>
    <row r="200" spans="1:14">
      <c r="A200" s="1" t="s">
        <v>902</v>
      </c>
      <c r="B200" s="1" t="s">
        <v>613</v>
      </c>
      <c r="C200" s="1" t="s">
        <v>0</v>
      </c>
      <c r="D200" s="1">
        <v>539918</v>
      </c>
      <c r="E200" s="1">
        <v>539938</v>
      </c>
      <c r="F200" s="1">
        <v>7</v>
      </c>
      <c r="G200" s="1">
        <v>9</v>
      </c>
      <c r="H200" s="1">
        <v>8</v>
      </c>
      <c r="I200" s="1" t="s">
        <v>394</v>
      </c>
      <c r="J200" s="1">
        <v>61</v>
      </c>
      <c r="K200" s="1">
        <v>50</v>
      </c>
      <c r="L200" s="1">
        <v>111</v>
      </c>
      <c r="M200" s="2" t="s">
        <v>395</v>
      </c>
      <c r="N200" s="1">
        <f t="shared" si="3"/>
        <v>0.36257007938470837</v>
      </c>
    </row>
    <row r="201" spans="1:14">
      <c r="A201" s="1" t="s">
        <v>846</v>
      </c>
      <c r="B201" s="1" t="s">
        <v>625</v>
      </c>
      <c r="C201" s="1" t="s">
        <v>0</v>
      </c>
      <c r="D201" s="1">
        <v>9281315</v>
      </c>
      <c r="E201" s="1">
        <v>9281335</v>
      </c>
      <c r="F201" s="1">
        <v>0</v>
      </c>
      <c r="G201" s="1">
        <v>1</v>
      </c>
      <c r="H201" s="1">
        <v>1</v>
      </c>
      <c r="I201" s="1" t="s">
        <v>396</v>
      </c>
      <c r="J201" s="1">
        <v>1</v>
      </c>
      <c r="K201" s="1">
        <v>2</v>
      </c>
      <c r="L201" s="1">
        <v>3</v>
      </c>
      <c r="M201" s="2" t="s">
        <v>397</v>
      </c>
      <c r="N201" s="1" t="e">
        <f t="shared" si="3"/>
        <v>#DIV/0!</v>
      </c>
    </row>
    <row r="202" spans="1:14">
      <c r="A202" s="1" t="s">
        <v>847</v>
      </c>
      <c r="B202" s="1" t="s">
        <v>625</v>
      </c>
      <c r="C202" s="1" t="s">
        <v>0</v>
      </c>
      <c r="D202" s="1">
        <v>9281357</v>
      </c>
      <c r="E202" s="1">
        <v>9281377</v>
      </c>
      <c r="F202" s="1">
        <v>5</v>
      </c>
      <c r="G202" s="1">
        <v>7</v>
      </c>
      <c r="H202" s="1">
        <v>6</v>
      </c>
      <c r="I202" s="1" t="s">
        <v>398</v>
      </c>
      <c r="J202" s="1">
        <v>15</v>
      </c>
      <c r="K202" s="1">
        <v>13</v>
      </c>
      <c r="L202" s="1">
        <v>28</v>
      </c>
      <c r="M202" s="2" t="s">
        <v>399</v>
      </c>
      <c r="N202" s="1">
        <f t="shared" si="3"/>
        <v>0.48542682717024171</v>
      </c>
    </row>
    <row r="203" spans="1:14">
      <c r="A203" s="1" t="s">
        <v>848</v>
      </c>
      <c r="B203" s="1" t="s">
        <v>625</v>
      </c>
      <c r="C203" s="1" t="s">
        <v>5</v>
      </c>
      <c r="D203" s="1">
        <v>9281401</v>
      </c>
      <c r="E203" s="1">
        <v>9281421</v>
      </c>
      <c r="F203" s="1">
        <v>1</v>
      </c>
      <c r="G203" s="1">
        <v>1</v>
      </c>
      <c r="H203" s="1">
        <v>1</v>
      </c>
      <c r="I203" s="1" t="s">
        <v>400</v>
      </c>
      <c r="J203" s="1">
        <v>4</v>
      </c>
      <c r="K203" s="1">
        <v>1</v>
      </c>
      <c r="L203" s="1">
        <v>5</v>
      </c>
      <c r="M203" s="2" t="s">
        <v>401</v>
      </c>
      <c r="N203" s="1">
        <f t="shared" si="3"/>
        <v>0</v>
      </c>
    </row>
    <row r="204" spans="1:14">
      <c r="A204" s="1" t="s">
        <v>849</v>
      </c>
      <c r="B204" s="1" t="s">
        <v>625</v>
      </c>
      <c r="C204" s="1" t="s">
        <v>5</v>
      </c>
      <c r="D204" s="1">
        <v>9281422</v>
      </c>
      <c r="E204" s="1">
        <v>9281442</v>
      </c>
      <c r="F204" s="1">
        <v>1</v>
      </c>
      <c r="G204" s="1">
        <v>1</v>
      </c>
      <c r="H204" s="1">
        <v>1</v>
      </c>
      <c r="I204" s="1" t="s">
        <v>402</v>
      </c>
      <c r="J204" s="1">
        <v>2</v>
      </c>
      <c r="K204" s="1">
        <v>1</v>
      </c>
      <c r="L204" s="1">
        <v>3</v>
      </c>
      <c r="M204" s="2" t="s">
        <v>403</v>
      </c>
      <c r="N204" s="1">
        <f t="shared" si="3"/>
        <v>0</v>
      </c>
    </row>
    <row r="205" spans="1:14">
      <c r="A205" s="1" t="s">
        <v>850</v>
      </c>
      <c r="B205" s="1" t="s">
        <v>625</v>
      </c>
      <c r="C205" s="1" t="s">
        <v>5</v>
      </c>
      <c r="D205" s="1">
        <v>9281485</v>
      </c>
      <c r="E205" s="1">
        <v>9281505</v>
      </c>
      <c r="F205" s="1">
        <v>0</v>
      </c>
      <c r="G205" s="1">
        <v>2</v>
      </c>
      <c r="H205" s="1">
        <v>1</v>
      </c>
      <c r="I205" s="1" t="s">
        <v>404</v>
      </c>
      <c r="J205" s="1">
        <v>1</v>
      </c>
      <c r="K205" s="1">
        <v>4</v>
      </c>
      <c r="L205" s="1">
        <v>5</v>
      </c>
      <c r="M205" s="2" t="s">
        <v>405</v>
      </c>
      <c r="N205" s="1" t="e">
        <f t="shared" si="3"/>
        <v>#DIV/0!</v>
      </c>
    </row>
    <row r="206" spans="1:14">
      <c r="A206" s="1" t="s">
        <v>851</v>
      </c>
      <c r="B206" s="1" t="s">
        <v>625</v>
      </c>
      <c r="C206" s="1" t="s">
        <v>0</v>
      </c>
      <c r="D206" s="1">
        <v>9281504</v>
      </c>
      <c r="E206" s="1">
        <v>9281524</v>
      </c>
      <c r="F206" s="1">
        <v>0</v>
      </c>
      <c r="G206" s="1">
        <v>1</v>
      </c>
      <c r="H206" s="1">
        <v>1</v>
      </c>
      <c r="I206" s="1" t="s">
        <v>406</v>
      </c>
      <c r="J206" s="1">
        <v>1</v>
      </c>
      <c r="K206" s="1">
        <v>2</v>
      </c>
      <c r="L206" s="1">
        <v>3</v>
      </c>
      <c r="M206" s="2" t="s">
        <v>407</v>
      </c>
      <c r="N206" s="1" t="e">
        <f t="shared" si="3"/>
        <v>#DIV/0!</v>
      </c>
    </row>
    <row r="207" spans="1:14">
      <c r="A207" s="1" t="s">
        <v>852</v>
      </c>
      <c r="B207" s="1" t="s">
        <v>625</v>
      </c>
      <c r="C207" s="1" t="s">
        <v>5</v>
      </c>
      <c r="D207" s="1">
        <v>9353248</v>
      </c>
      <c r="E207" s="1">
        <v>9353268</v>
      </c>
      <c r="F207" s="1">
        <v>1</v>
      </c>
      <c r="G207" s="1">
        <v>1</v>
      </c>
      <c r="H207" s="1">
        <v>1</v>
      </c>
      <c r="I207" s="1" t="s">
        <v>408</v>
      </c>
      <c r="J207" s="1">
        <v>2</v>
      </c>
      <c r="K207" s="1">
        <v>2</v>
      </c>
      <c r="L207" s="1">
        <v>4</v>
      </c>
      <c r="M207" s="2" t="s">
        <v>409</v>
      </c>
      <c r="N207" s="1">
        <f t="shared" si="3"/>
        <v>0</v>
      </c>
    </row>
    <row r="208" spans="1:14">
      <c r="A208" s="1" t="s">
        <v>853</v>
      </c>
      <c r="B208" s="1" t="s">
        <v>625</v>
      </c>
      <c r="C208" s="1" t="s">
        <v>5</v>
      </c>
      <c r="D208" s="1">
        <v>9353290</v>
      </c>
      <c r="E208" s="1">
        <v>9353310</v>
      </c>
      <c r="F208" s="1">
        <v>10</v>
      </c>
      <c r="G208" s="1">
        <v>11</v>
      </c>
      <c r="H208" s="1">
        <v>10</v>
      </c>
      <c r="I208" s="1" t="s">
        <v>410</v>
      </c>
      <c r="J208" s="1">
        <v>29</v>
      </c>
      <c r="K208" s="1">
        <v>20</v>
      </c>
      <c r="L208" s="1">
        <v>49</v>
      </c>
      <c r="M208" s="2" t="s">
        <v>411</v>
      </c>
      <c r="N208" s="1">
        <f t="shared" si="3"/>
        <v>0.13750352374993502</v>
      </c>
    </row>
    <row r="209" spans="1:14">
      <c r="A209" s="1" t="s">
        <v>854</v>
      </c>
      <c r="B209" s="1" t="s">
        <v>625</v>
      </c>
      <c r="C209" s="1" t="s">
        <v>0</v>
      </c>
      <c r="D209" s="1">
        <v>9353288</v>
      </c>
      <c r="E209" s="1">
        <v>9353308</v>
      </c>
      <c r="F209" s="1">
        <v>1</v>
      </c>
      <c r="G209" s="1">
        <v>1</v>
      </c>
      <c r="H209" s="1">
        <v>1</v>
      </c>
      <c r="I209" s="1" t="s">
        <v>412</v>
      </c>
      <c r="J209" s="1">
        <v>3</v>
      </c>
      <c r="K209" s="1">
        <v>2</v>
      </c>
      <c r="L209" s="1">
        <v>5</v>
      </c>
      <c r="M209" s="2" t="s">
        <v>413</v>
      </c>
      <c r="N209" s="1">
        <f t="shared" si="3"/>
        <v>0</v>
      </c>
    </row>
    <row r="210" spans="1:14">
      <c r="A210" s="1" t="s">
        <v>855</v>
      </c>
      <c r="B210" s="1" t="s">
        <v>625</v>
      </c>
      <c r="C210" s="1" t="s">
        <v>5</v>
      </c>
      <c r="D210" s="1">
        <v>9353311</v>
      </c>
      <c r="E210" s="1">
        <v>9353331</v>
      </c>
      <c r="F210" s="1">
        <v>12</v>
      </c>
      <c r="G210" s="1">
        <v>12</v>
      </c>
      <c r="H210" s="1">
        <v>12</v>
      </c>
      <c r="I210" s="1" t="s">
        <v>414</v>
      </c>
      <c r="J210" s="1">
        <v>34</v>
      </c>
      <c r="K210" s="1">
        <v>22</v>
      </c>
      <c r="L210" s="1">
        <v>56</v>
      </c>
      <c r="M210" s="2" t="s">
        <v>415</v>
      </c>
      <c r="N210" s="1">
        <f t="shared" si="3"/>
        <v>0</v>
      </c>
    </row>
    <row r="211" spans="1:14">
      <c r="A211" s="1" t="s">
        <v>856</v>
      </c>
      <c r="B211" s="1" t="s">
        <v>625</v>
      </c>
      <c r="C211" s="1" t="s">
        <v>0</v>
      </c>
      <c r="D211" s="1">
        <v>9353330</v>
      </c>
      <c r="E211" s="1">
        <v>9353350</v>
      </c>
      <c r="F211" s="1">
        <v>2</v>
      </c>
      <c r="G211" s="1">
        <v>2</v>
      </c>
      <c r="H211" s="1">
        <v>2</v>
      </c>
      <c r="I211" s="1" t="s">
        <v>416</v>
      </c>
      <c r="J211" s="1">
        <v>6</v>
      </c>
      <c r="K211" s="1">
        <v>4</v>
      </c>
      <c r="L211" s="1">
        <v>10</v>
      </c>
      <c r="M211" s="2" t="s">
        <v>417</v>
      </c>
      <c r="N211" s="1">
        <f t="shared" si="3"/>
        <v>0</v>
      </c>
    </row>
    <row r="212" spans="1:14">
      <c r="A212" s="1" t="s">
        <v>857</v>
      </c>
      <c r="B212" s="1" t="s">
        <v>625</v>
      </c>
      <c r="C212" s="1" t="s">
        <v>5</v>
      </c>
      <c r="D212" s="1">
        <v>9353353</v>
      </c>
      <c r="E212" s="1">
        <v>9353373</v>
      </c>
      <c r="F212" s="1">
        <v>2</v>
      </c>
      <c r="G212" s="1">
        <v>2</v>
      </c>
      <c r="H212" s="1">
        <v>2</v>
      </c>
      <c r="I212" s="1" t="s">
        <v>418</v>
      </c>
      <c r="J212" s="1">
        <v>7</v>
      </c>
      <c r="K212" s="1">
        <v>3</v>
      </c>
      <c r="L212" s="1">
        <v>10</v>
      </c>
      <c r="M212" s="2" t="s">
        <v>419</v>
      </c>
      <c r="N212" s="1">
        <f t="shared" si="3"/>
        <v>0</v>
      </c>
    </row>
    <row r="213" spans="1:14">
      <c r="A213" s="1" t="s">
        <v>858</v>
      </c>
      <c r="B213" s="1" t="s">
        <v>625</v>
      </c>
      <c r="C213" s="1" t="s">
        <v>0</v>
      </c>
      <c r="D213" s="1">
        <v>9353351</v>
      </c>
      <c r="E213" s="1">
        <v>9353371</v>
      </c>
      <c r="F213" s="1">
        <v>4</v>
      </c>
      <c r="G213" s="1">
        <v>6</v>
      </c>
      <c r="H213" s="1">
        <v>5</v>
      </c>
      <c r="I213" s="1" t="s">
        <v>420</v>
      </c>
      <c r="J213" s="1">
        <v>11</v>
      </c>
      <c r="K213" s="1">
        <v>12</v>
      </c>
      <c r="L213" s="1">
        <v>23</v>
      </c>
      <c r="M213" s="2" t="s">
        <v>421</v>
      </c>
      <c r="N213" s="1">
        <f t="shared" si="3"/>
        <v>0.58496250072115619</v>
      </c>
    </row>
    <row r="214" spans="1:14">
      <c r="A214" s="1" t="s">
        <v>859</v>
      </c>
      <c r="B214" s="1" t="s">
        <v>625</v>
      </c>
      <c r="C214" s="1" t="s">
        <v>5</v>
      </c>
      <c r="D214" s="1">
        <v>9353374</v>
      </c>
      <c r="E214" s="1">
        <v>9353394</v>
      </c>
      <c r="F214" s="1">
        <v>41</v>
      </c>
      <c r="G214" s="1">
        <v>40</v>
      </c>
      <c r="H214" s="1">
        <v>41</v>
      </c>
      <c r="I214" s="1" t="s">
        <v>422</v>
      </c>
      <c r="J214" s="1">
        <v>120</v>
      </c>
      <c r="K214" s="1">
        <v>74</v>
      </c>
      <c r="L214" s="1">
        <v>194</v>
      </c>
      <c r="M214" s="2" t="s">
        <v>423</v>
      </c>
      <c r="N214" s="1">
        <f t="shared" si="3"/>
        <v>-3.5623909730721375E-2</v>
      </c>
    </row>
    <row r="215" spans="1:14">
      <c r="A215" s="1" t="s">
        <v>860</v>
      </c>
      <c r="B215" s="1" t="s">
        <v>625</v>
      </c>
      <c r="C215" s="1" t="s">
        <v>0</v>
      </c>
      <c r="D215" s="1">
        <v>9353372</v>
      </c>
      <c r="E215" s="1">
        <v>9353392</v>
      </c>
      <c r="F215" s="1">
        <v>1</v>
      </c>
      <c r="G215" s="1">
        <v>1</v>
      </c>
      <c r="H215" s="1">
        <v>1</v>
      </c>
      <c r="I215" s="1" t="s">
        <v>424</v>
      </c>
      <c r="J215" s="1">
        <v>3</v>
      </c>
      <c r="K215" s="1">
        <v>2</v>
      </c>
      <c r="L215" s="1">
        <v>5</v>
      </c>
      <c r="M215" s="2" t="s">
        <v>425</v>
      </c>
      <c r="N215" s="1">
        <f t="shared" si="3"/>
        <v>0</v>
      </c>
    </row>
    <row r="216" spans="1:14">
      <c r="A216" s="1" t="s">
        <v>861</v>
      </c>
      <c r="B216" s="1" t="s">
        <v>625</v>
      </c>
      <c r="C216" s="1" t="s">
        <v>5</v>
      </c>
      <c r="D216" s="1">
        <v>9353395</v>
      </c>
      <c r="E216" s="1">
        <v>9353415</v>
      </c>
      <c r="F216" s="1">
        <v>3</v>
      </c>
      <c r="G216" s="1">
        <v>3</v>
      </c>
      <c r="H216" s="1">
        <v>3</v>
      </c>
      <c r="I216" s="1" t="s">
        <v>426</v>
      </c>
      <c r="J216" s="1">
        <v>8</v>
      </c>
      <c r="K216" s="1">
        <v>6</v>
      </c>
      <c r="L216" s="1">
        <v>14</v>
      </c>
      <c r="M216" s="2" t="s">
        <v>427</v>
      </c>
      <c r="N216" s="1">
        <f t="shared" si="3"/>
        <v>0</v>
      </c>
    </row>
    <row r="217" spans="1:14">
      <c r="A217" s="1" t="s">
        <v>862</v>
      </c>
      <c r="B217" s="1" t="s">
        <v>625</v>
      </c>
      <c r="C217" s="1" t="s">
        <v>0</v>
      </c>
      <c r="D217" s="1">
        <v>9353393</v>
      </c>
      <c r="E217" s="1">
        <v>9353413</v>
      </c>
      <c r="F217" s="1">
        <v>2</v>
      </c>
      <c r="G217" s="1">
        <v>3</v>
      </c>
      <c r="H217" s="1">
        <v>3</v>
      </c>
      <c r="I217" s="1" t="s">
        <v>428</v>
      </c>
      <c r="J217" s="1">
        <v>7</v>
      </c>
      <c r="K217" s="1">
        <v>6</v>
      </c>
      <c r="L217" s="1">
        <v>13</v>
      </c>
      <c r="M217" s="2" t="s">
        <v>429</v>
      </c>
      <c r="N217" s="1">
        <f t="shared" si="3"/>
        <v>0.58496250072115619</v>
      </c>
    </row>
    <row r="218" spans="1:14">
      <c r="A218" s="1" t="s">
        <v>863</v>
      </c>
      <c r="B218" s="1" t="s">
        <v>625</v>
      </c>
      <c r="C218" s="1" t="s">
        <v>5</v>
      </c>
      <c r="D218" s="1">
        <v>9353416</v>
      </c>
      <c r="E218" s="1">
        <v>9353436</v>
      </c>
      <c r="F218" s="1">
        <v>4</v>
      </c>
      <c r="G218" s="1">
        <v>3</v>
      </c>
      <c r="H218" s="1">
        <v>4</v>
      </c>
      <c r="I218" s="1" t="s">
        <v>430</v>
      </c>
      <c r="J218" s="1">
        <v>12</v>
      </c>
      <c r="K218" s="1">
        <v>5</v>
      </c>
      <c r="L218" s="1">
        <v>17</v>
      </c>
      <c r="M218" s="2" t="s">
        <v>431</v>
      </c>
      <c r="N218" s="1">
        <f t="shared" si="3"/>
        <v>-0.41503749927884381</v>
      </c>
    </row>
    <row r="219" spans="1:14">
      <c r="A219" s="1" t="s">
        <v>864</v>
      </c>
      <c r="B219" s="1" t="s">
        <v>625</v>
      </c>
      <c r="C219" s="1" t="s">
        <v>0</v>
      </c>
      <c r="D219" s="1">
        <v>9353435</v>
      </c>
      <c r="E219" s="1">
        <v>9353455</v>
      </c>
      <c r="F219" s="1">
        <v>19</v>
      </c>
      <c r="G219" s="1">
        <v>13</v>
      </c>
      <c r="H219" s="1">
        <v>17</v>
      </c>
      <c r="I219" s="1" t="s">
        <v>432</v>
      </c>
      <c r="J219" s="1">
        <v>56</v>
      </c>
      <c r="K219" s="1">
        <v>24</v>
      </c>
      <c r="L219" s="1">
        <v>80</v>
      </c>
      <c r="M219" s="2" t="s">
        <v>433</v>
      </c>
      <c r="N219" s="1">
        <f t="shared" si="3"/>
        <v>-0.54748779530249325</v>
      </c>
    </row>
    <row r="220" spans="1:14">
      <c r="A220" s="1" t="s">
        <v>865</v>
      </c>
      <c r="B220" s="1" t="s">
        <v>625</v>
      </c>
      <c r="C220" s="1" t="s">
        <v>0</v>
      </c>
      <c r="D220" s="1">
        <v>9353456</v>
      </c>
      <c r="E220" s="1">
        <v>9353476</v>
      </c>
      <c r="F220" s="1">
        <v>1</v>
      </c>
      <c r="G220" s="1">
        <v>1</v>
      </c>
      <c r="H220" s="1">
        <v>1</v>
      </c>
      <c r="I220" s="1" t="s">
        <v>434</v>
      </c>
      <c r="J220" s="1">
        <v>2</v>
      </c>
      <c r="K220" s="1">
        <v>2</v>
      </c>
      <c r="L220" s="1">
        <v>4</v>
      </c>
      <c r="M220" s="2" t="s">
        <v>435</v>
      </c>
      <c r="N220" s="1">
        <f t="shared" si="3"/>
        <v>0</v>
      </c>
    </row>
    <row r="221" spans="1:14">
      <c r="A221" s="1" t="s">
        <v>866</v>
      </c>
      <c r="B221" s="1" t="s">
        <v>626</v>
      </c>
      <c r="C221" s="1" t="s">
        <v>0</v>
      </c>
      <c r="D221" s="1">
        <v>1886188</v>
      </c>
      <c r="E221" s="1">
        <v>1886208</v>
      </c>
      <c r="F221" s="1">
        <v>1</v>
      </c>
      <c r="G221" s="1">
        <v>2</v>
      </c>
      <c r="H221" s="1">
        <v>1</v>
      </c>
      <c r="I221" s="1" t="s">
        <v>436</v>
      </c>
      <c r="J221" s="1">
        <v>4</v>
      </c>
      <c r="K221" s="1">
        <v>3</v>
      </c>
      <c r="L221" s="1">
        <v>7</v>
      </c>
      <c r="M221" s="2" t="s">
        <v>437</v>
      </c>
      <c r="N221" s="1">
        <f t="shared" si="3"/>
        <v>1</v>
      </c>
    </row>
    <row r="222" spans="1:14">
      <c r="A222" s="1" t="s">
        <v>867</v>
      </c>
      <c r="B222" s="1" t="s">
        <v>626</v>
      </c>
      <c r="C222" s="1" t="s">
        <v>5</v>
      </c>
      <c r="D222" s="1">
        <v>1886232</v>
      </c>
      <c r="E222" s="1">
        <v>1886252</v>
      </c>
      <c r="F222" s="1">
        <v>1</v>
      </c>
      <c r="G222" s="1">
        <v>0</v>
      </c>
      <c r="H222" s="1">
        <v>1</v>
      </c>
      <c r="I222" s="1" t="s">
        <v>438</v>
      </c>
      <c r="J222" s="1">
        <v>4</v>
      </c>
      <c r="K222" s="1">
        <v>0</v>
      </c>
      <c r="L222" s="1">
        <v>4</v>
      </c>
      <c r="M222" s="2" t="s">
        <v>439</v>
      </c>
      <c r="N222" s="1" t="e">
        <f t="shared" si="3"/>
        <v>#NUM!</v>
      </c>
    </row>
    <row r="223" spans="1:14">
      <c r="A223" s="1" t="s">
        <v>868</v>
      </c>
      <c r="B223" s="1" t="s">
        <v>626</v>
      </c>
      <c r="C223" s="1" t="s">
        <v>0</v>
      </c>
      <c r="D223" s="1">
        <v>1886251</v>
      </c>
      <c r="E223" s="1">
        <v>1886271</v>
      </c>
      <c r="F223" s="1">
        <v>3</v>
      </c>
      <c r="G223" s="1">
        <v>4</v>
      </c>
      <c r="H223" s="1">
        <v>4</v>
      </c>
      <c r="I223" s="1" t="s">
        <v>440</v>
      </c>
      <c r="J223" s="1">
        <v>10</v>
      </c>
      <c r="K223" s="1">
        <v>7</v>
      </c>
      <c r="L223" s="1">
        <v>17</v>
      </c>
      <c r="M223" s="2" t="s">
        <v>441</v>
      </c>
      <c r="N223" s="1">
        <f t="shared" si="3"/>
        <v>0.41503749927884376</v>
      </c>
    </row>
    <row r="224" spans="1:14">
      <c r="A224" s="1" t="s">
        <v>869</v>
      </c>
      <c r="B224" s="1" t="s">
        <v>626</v>
      </c>
      <c r="C224" s="1" t="s">
        <v>5</v>
      </c>
      <c r="D224" s="1">
        <v>1886274</v>
      </c>
      <c r="E224" s="1">
        <v>1886294</v>
      </c>
      <c r="F224" s="1">
        <v>6</v>
      </c>
      <c r="G224" s="1">
        <v>4</v>
      </c>
      <c r="H224" s="1">
        <v>5</v>
      </c>
      <c r="I224" s="1" t="s">
        <v>442</v>
      </c>
      <c r="J224" s="1">
        <v>18</v>
      </c>
      <c r="K224" s="1">
        <v>7</v>
      </c>
      <c r="L224" s="1">
        <v>25</v>
      </c>
      <c r="M224" s="2" t="s">
        <v>443</v>
      </c>
      <c r="N224" s="1">
        <f t="shared" si="3"/>
        <v>-0.5849625007211563</v>
      </c>
    </row>
    <row r="225" spans="1:14">
      <c r="A225" s="1" t="s">
        <v>870</v>
      </c>
      <c r="B225" s="1" t="s">
        <v>626</v>
      </c>
      <c r="C225" s="1" t="s">
        <v>5</v>
      </c>
      <c r="D225" s="1">
        <v>1886295</v>
      </c>
      <c r="E225" s="1">
        <v>1886315</v>
      </c>
      <c r="F225" s="1">
        <v>1</v>
      </c>
      <c r="G225" s="1">
        <v>3</v>
      </c>
      <c r="H225" s="1">
        <v>2</v>
      </c>
      <c r="I225" s="1" t="s">
        <v>444</v>
      </c>
      <c r="J225" s="1">
        <v>8</v>
      </c>
      <c r="K225" s="1">
        <v>10</v>
      </c>
      <c r="L225" s="1">
        <v>18</v>
      </c>
      <c r="M225" s="2" t="s">
        <v>445</v>
      </c>
      <c r="N225" s="1">
        <f t="shared" si="3"/>
        <v>1.5849625007211561</v>
      </c>
    </row>
    <row r="226" spans="1:14">
      <c r="A226" s="1" t="s">
        <v>871</v>
      </c>
      <c r="B226" s="1" t="s">
        <v>626</v>
      </c>
      <c r="C226" s="1" t="s">
        <v>0</v>
      </c>
      <c r="D226" s="1">
        <v>1886314</v>
      </c>
      <c r="E226" s="1">
        <v>1886334</v>
      </c>
      <c r="F226" s="1">
        <v>11</v>
      </c>
      <c r="G226" s="1">
        <v>15</v>
      </c>
      <c r="H226" s="1">
        <v>13</v>
      </c>
      <c r="I226" s="1" t="s">
        <v>446</v>
      </c>
      <c r="J226" s="1">
        <v>64</v>
      </c>
      <c r="K226" s="1">
        <v>56</v>
      </c>
      <c r="L226" s="1">
        <v>120</v>
      </c>
      <c r="M226" s="2" t="s">
        <v>447</v>
      </c>
      <c r="N226" s="1">
        <f t="shared" si="3"/>
        <v>0.44745897697122122</v>
      </c>
    </row>
    <row r="227" spans="1:14">
      <c r="A227" s="3" t="s">
        <v>872</v>
      </c>
      <c r="B227" s="3" t="s">
        <v>626</v>
      </c>
      <c r="C227" s="3" t="s">
        <v>0</v>
      </c>
      <c r="D227" s="3">
        <v>1886335</v>
      </c>
      <c r="E227" s="3">
        <v>1886355</v>
      </c>
      <c r="F227" s="3">
        <v>1</v>
      </c>
      <c r="G227" s="3">
        <v>1</v>
      </c>
      <c r="H227" s="3">
        <v>1</v>
      </c>
      <c r="I227" s="3" t="s">
        <v>448</v>
      </c>
      <c r="J227" s="3">
        <v>3</v>
      </c>
      <c r="K227" s="3">
        <v>2</v>
      </c>
      <c r="L227" s="3">
        <v>5</v>
      </c>
      <c r="M227" s="4" t="s">
        <v>449</v>
      </c>
      <c r="N227" s="3">
        <f t="shared" si="3"/>
        <v>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69"/>
  <sheetViews>
    <sheetView workbookViewId="0">
      <selection activeCell="B10" sqref="B10"/>
    </sheetView>
  </sheetViews>
  <sheetFormatPr defaultRowHeight="15"/>
  <cols>
    <col min="1" max="1" width="22.625" style="1" customWidth="1"/>
    <col min="2" max="2" width="11.125" style="1" customWidth="1"/>
    <col min="3" max="12" width="9" style="1"/>
    <col min="13" max="13" width="9" style="2"/>
    <col min="14" max="16384" width="9" style="1"/>
  </cols>
  <sheetData>
    <row r="1" spans="1:14">
      <c r="A1" s="1" t="s">
        <v>904</v>
      </c>
    </row>
    <row r="3" spans="1:14" ht="60">
      <c r="A3" s="5" t="s">
        <v>582</v>
      </c>
      <c r="B3" s="5" t="s">
        <v>583</v>
      </c>
      <c r="C3" s="5" t="s">
        <v>584</v>
      </c>
      <c r="D3" s="5" t="s">
        <v>585</v>
      </c>
      <c r="E3" s="5" t="s">
        <v>586</v>
      </c>
      <c r="F3" s="5" t="s">
        <v>590</v>
      </c>
      <c r="G3" s="5" t="s">
        <v>591</v>
      </c>
      <c r="H3" s="5" t="s">
        <v>592</v>
      </c>
      <c r="I3" s="5" t="s">
        <v>593</v>
      </c>
      <c r="J3" s="5" t="s">
        <v>587</v>
      </c>
      <c r="K3" s="5" t="s">
        <v>588</v>
      </c>
      <c r="L3" s="5" t="s">
        <v>589</v>
      </c>
      <c r="M3" s="6" t="s">
        <v>594</v>
      </c>
      <c r="N3" s="5" t="s">
        <v>903</v>
      </c>
    </row>
    <row r="4" spans="1:14">
      <c r="A4" s="1" t="s">
        <v>627</v>
      </c>
      <c r="B4" s="1" t="s">
        <v>628</v>
      </c>
      <c r="C4" s="1" t="s">
        <v>0</v>
      </c>
      <c r="D4" s="1">
        <v>6030668</v>
      </c>
      <c r="E4" s="1">
        <v>6030691</v>
      </c>
      <c r="F4" s="1">
        <v>2</v>
      </c>
      <c r="G4" s="1">
        <v>4</v>
      </c>
      <c r="H4" s="1">
        <v>3</v>
      </c>
      <c r="I4" s="1" t="s">
        <v>450</v>
      </c>
      <c r="J4" s="1">
        <v>5</v>
      </c>
      <c r="K4" s="1">
        <v>8</v>
      </c>
      <c r="L4" s="1">
        <v>13</v>
      </c>
      <c r="M4" s="2" t="s">
        <v>451</v>
      </c>
      <c r="N4" s="1">
        <f>LOG(G4/F4)/LOG(2)</f>
        <v>1</v>
      </c>
    </row>
    <row r="5" spans="1:14">
      <c r="A5" s="1" t="s">
        <v>629</v>
      </c>
      <c r="B5" s="1" t="s">
        <v>628</v>
      </c>
      <c r="C5" s="1" t="s">
        <v>0</v>
      </c>
      <c r="D5" s="1">
        <v>6030812</v>
      </c>
      <c r="E5" s="1">
        <v>6030835</v>
      </c>
      <c r="F5" s="1">
        <v>3</v>
      </c>
      <c r="G5" s="1">
        <v>2</v>
      </c>
      <c r="H5" s="1">
        <v>3</v>
      </c>
      <c r="I5" s="1" t="s">
        <v>452</v>
      </c>
      <c r="J5" s="1">
        <v>8</v>
      </c>
      <c r="K5" s="1">
        <v>4</v>
      </c>
      <c r="L5" s="1">
        <v>12</v>
      </c>
      <c r="M5" s="2" t="s">
        <v>453</v>
      </c>
      <c r="N5" s="1">
        <f t="shared" ref="N5:N69" si="0">LOG(G5/F5)/LOG(2)</f>
        <v>-0.5849625007211563</v>
      </c>
    </row>
    <row r="6" spans="1:14">
      <c r="A6" s="1" t="s">
        <v>630</v>
      </c>
      <c r="B6" s="1" t="s">
        <v>628</v>
      </c>
      <c r="C6" s="1" t="s">
        <v>5</v>
      </c>
      <c r="D6" s="1">
        <v>6030862</v>
      </c>
      <c r="E6" s="1">
        <v>6030885</v>
      </c>
      <c r="F6" s="1">
        <v>256</v>
      </c>
      <c r="G6" s="1">
        <v>247</v>
      </c>
      <c r="H6" s="1">
        <v>253</v>
      </c>
      <c r="I6" s="1" t="s">
        <v>454</v>
      </c>
      <c r="J6" s="1">
        <v>745</v>
      </c>
      <c r="K6" s="1">
        <v>458</v>
      </c>
      <c r="L6" s="1">
        <v>1203</v>
      </c>
      <c r="M6" s="2" t="s">
        <v>455</v>
      </c>
      <c r="N6" s="1">
        <f t="shared" si="0"/>
        <v>-5.1632768415322342E-2</v>
      </c>
    </row>
    <row r="7" spans="1:14">
      <c r="A7" s="1" t="s">
        <v>631</v>
      </c>
      <c r="B7" s="1" t="s">
        <v>628</v>
      </c>
      <c r="C7" s="1" t="s">
        <v>0</v>
      </c>
      <c r="D7" s="1">
        <v>6030908</v>
      </c>
      <c r="E7" s="1">
        <v>6030931</v>
      </c>
      <c r="F7" s="1">
        <v>0</v>
      </c>
      <c r="G7" s="1">
        <v>1</v>
      </c>
      <c r="H7" s="1">
        <v>1</v>
      </c>
      <c r="I7" s="1" t="s">
        <v>456</v>
      </c>
      <c r="J7" s="1">
        <v>1</v>
      </c>
      <c r="K7" s="1">
        <v>2</v>
      </c>
      <c r="L7" s="1">
        <v>3</v>
      </c>
      <c r="M7" s="2" t="s">
        <v>457</v>
      </c>
      <c r="N7" s="1" t="e">
        <f t="shared" si="0"/>
        <v>#DIV/0!</v>
      </c>
    </row>
    <row r="8" spans="1:14">
      <c r="A8" s="1" t="s">
        <v>632</v>
      </c>
      <c r="B8" s="1" t="s">
        <v>628</v>
      </c>
      <c r="C8" s="1" t="s">
        <v>5</v>
      </c>
      <c r="D8" s="1">
        <v>6030934</v>
      </c>
      <c r="E8" s="1">
        <v>6030957</v>
      </c>
      <c r="F8" s="1">
        <v>1</v>
      </c>
      <c r="G8" s="1">
        <v>1</v>
      </c>
      <c r="H8" s="1">
        <v>1</v>
      </c>
      <c r="I8" s="1" t="s">
        <v>458</v>
      </c>
      <c r="J8" s="1">
        <v>2</v>
      </c>
      <c r="K8" s="1">
        <v>1</v>
      </c>
      <c r="L8" s="1">
        <v>3</v>
      </c>
      <c r="M8" s="2" t="s">
        <v>459</v>
      </c>
      <c r="N8" s="1">
        <f t="shared" si="0"/>
        <v>0</v>
      </c>
    </row>
    <row r="9" spans="1:14">
      <c r="A9" s="1" t="s">
        <v>633</v>
      </c>
      <c r="B9" s="1" t="s">
        <v>628</v>
      </c>
      <c r="C9" s="1" t="s">
        <v>5</v>
      </c>
      <c r="D9" s="1">
        <v>6030958</v>
      </c>
      <c r="E9" s="1">
        <v>6030981</v>
      </c>
      <c r="F9" s="1">
        <v>3</v>
      </c>
      <c r="G9" s="1">
        <v>1</v>
      </c>
      <c r="H9" s="1">
        <v>2</v>
      </c>
      <c r="I9" s="1" t="s">
        <v>460</v>
      </c>
      <c r="J9" s="1">
        <v>8</v>
      </c>
      <c r="K9" s="1">
        <v>1</v>
      </c>
      <c r="L9" s="1">
        <v>9</v>
      </c>
      <c r="M9" s="2" t="s">
        <v>461</v>
      </c>
      <c r="N9" s="1">
        <f t="shared" si="0"/>
        <v>-1.5849625007211561</v>
      </c>
    </row>
    <row r="10" spans="1:14">
      <c r="A10" s="1" t="s">
        <v>634</v>
      </c>
      <c r="B10" s="1" t="s">
        <v>628</v>
      </c>
      <c r="C10" s="1" t="s">
        <v>0</v>
      </c>
      <c r="D10" s="1">
        <v>6030980</v>
      </c>
      <c r="E10" s="1">
        <v>6031003</v>
      </c>
      <c r="F10" s="1">
        <v>11</v>
      </c>
      <c r="G10" s="1">
        <v>7</v>
      </c>
      <c r="H10" s="1">
        <v>9</v>
      </c>
      <c r="I10" s="1" t="s">
        <v>462</v>
      </c>
      <c r="J10" s="1">
        <v>32</v>
      </c>
      <c r="K10" s="1">
        <v>13</v>
      </c>
      <c r="L10" s="1">
        <v>45</v>
      </c>
      <c r="M10" s="2" t="s">
        <v>463</v>
      </c>
      <c r="N10" s="1">
        <f t="shared" si="0"/>
        <v>-0.65207669657969314</v>
      </c>
    </row>
    <row r="11" spans="1:14">
      <c r="A11" s="1" t="s">
        <v>635</v>
      </c>
      <c r="B11" s="1" t="s">
        <v>628</v>
      </c>
      <c r="C11" s="1" t="s">
        <v>5</v>
      </c>
      <c r="D11" s="1">
        <v>6031054</v>
      </c>
      <c r="E11" s="1">
        <v>6031077</v>
      </c>
      <c r="F11" s="1">
        <v>10</v>
      </c>
      <c r="G11" s="1">
        <v>10</v>
      </c>
      <c r="H11" s="1">
        <v>10</v>
      </c>
      <c r="I11" s="1" t="s">
        <v>464</v>
      </c>
      <c r="J11" s="1">
        <v>28</v>
      </c>
      <c r="K11" s="1">
        <v>18</v>
      </c>
      <c r="L11" s="1">
        <v>46</v>
      </c>
      <c r="M11" s="2" t="s">
        <v>465</v>
      </c>
      <c r="N11" s="1">
        <f t="shared" si="0"/>
        <v>0</v>
      </c>
    </row>
    <row r="12" spans="1:14">
      <c r="A12" s="1" t="s">
        <v>636</v>
      </c>
      <c r="B12" s="1" t="s">
        <v>628</v>
      </c>
      <c r="C12" s="1" t="s">
        <v>5</v>
      </c>
      <c r="D12" s="1">
        <v>6031078</v>
      </c>
      <c r="E12" s="1">
        <v>6031101</v>
      </c>
      <c r="F12" s="1">
        <v>1</v>
      </c>
      <c r="G12" s="1">
        <v>0</v>
      </c>
      <c r="H12" s="1">
        <v>1</v>
      </c>
      <c r="I12" s="1" t="s">
        <v>466</v>
      </c>
      <c r="J12" s="1">
        <v>3</v>
      </c>
      <c r="K12" s="1">
        <v>0</v>
      </c>
      <c r="L12" s="1">
        <v>3</v>
      </c>
      <c r="M12" s="2" t="s">
        <v>467</v>
      </c>
      <c r="N12" s="1" t="e">
        <f t="shared" si="0"/>
        <v>#NUM!</v>
      </c>
    </row>
    <row r="13" spans="1:14">
      <c r="A13" s="1" t="s">
        <v>637</v>
      </c>
      <c r="B13" s="1" t="s">
        <v>628</v>
      </c>
      <c r="C13" s="1" t="s">
        <v>0</v>
      </c>
      <c r="D13" s="1">
        <v>6031148</v>
      </c>
      <c r="E13" s="1">
        <v>6031171</v>
      </c>
      <c r="F13" s="1">
        <v>1</v>
      </c>
      <c r="G13" s="1">
        <v>1</v>
      </c>
      <c r="H13" s="1">
        <v>1</v>
      </c>
      <c r="I13" s="1" t="s">
        <v>468</v>
      </c>
      <c r="J13" s="1">
        <v>3</v>
      </c>
      <c r="K13" s="1">
        <v>1</v>
      </c>
      <c r="L13" s="1">
        <v>4</v>
      </c>
      <c r="M13" s="2" t="s">
        <v>469</v>
      </c>
      <c r="N13" s="1">
        <f t="shared" si="0"/>
        <v>0</v>
      </c>
    </row>
    <row r="14" spans="1:14">
      <c r="A14" s="1" t="s">
        <v>638</v>
      </c>
      <c r="B14" s="1" t="s">
        <v>628</v>
      </c>
      <c r="C14" s="1" t="s">
        <v>5</v>
      </c>
      <c r="D14" s="1">
        <v>6031174</v>
      </c>
      <c r="E14" s="1">
        <v>6031197</v>
      </c>
      <c r="F14" s="1">
        <v>8</v>
      </c>
      <c r="G14" s="1">
        <v>10</v>
      </c>
      <c r="H14" s="1">
        <v>9</v>
      </c>
      <c r="I14" s="1" t="s">
        <v>470</v>
      </c>
      <c r="J14" s="1">
        <v>24</v>
      </c>
      <c r="K14" s="1">
        <v>18</v>
      </c>
      <c r="L14" s="1">
        <v>42</v>
      </c>
      <c r="M14" s="2" t="s">
        <v>471</v>
      </c>
      <c r="N14" s="1">
        <f t="shared" si="0"/>
        <v>0.32192809488736235</v>
      </c>
    </row>
    <row r="15" spans="1:14">
      <c r="A15" s="1" t="s">
        <v>639</v>
      </c>
      <c r="B15" s="1" t="s">
        <v>640</v>
      </c>
      <c r="C15" s="1" t="s">
        <v>0</v>
      </c>
      <c r="D15" s="1">
        <v>376638</v>
      </c>
      <c r="E15" s="1">
        <v>376661</v>
      </c>
      <c r="F15" s="1">
        <v>3</v>
      </c>
      <c r="G15" s="1">
        <v>2</v>
      </c>
      <c r="H15" s="1">
        <v>3</v>
      </c>
      <c r="I15" s="1" t="s">
        <v>472</v>
      </c>
      <c r="J15" s="1">
        <v>15</v>
      </c>
      <c r="K15" s="1">
        <v>9</v>
      </c>
      <c r="L15" s="1">
        <v>24</v>
      </c>
      <c r="M15" s="2" t="s">
        <v>473</v>
      </c>
      <c r="N15" s="1">
        <f t="shared" si="0"/>
        <v>-0.5849625007211563</v>
      </c>
    </row>
    <row r="16" spans="1:14">
      <c r="A16" s="1" t="s">
        <v>641</v>
      </c>
      <c r="B16" s="1" t="s">
        <v>640</v>
      </c>
      <c r="C16" s="1" t="s">
        <v>0</v>
      </c>
      <c r="D16" s="1">
        <v>376710</v>
      </c>
      <c r="E16" s="1">
        <v>376733</v>
      </c>
      <c r="F16" s="1">
        <v>1</v>
      </c>
      <c r="G16" s="1">
        <v>1</v>
      </c>
      <c r="H16" s="1">
        <v>1</v>
      </c>
      <c r="I16" s="1" t="s">
        <v>474</v>
      </c>
      <c r="J16" s="1">
        <v>3</v>
      </c>
      <c r="K16" s="1">
        <v>2</v>
      </c>
      <c r="L16" s="1">
        <v>5</v>
      </c>
      <c r="M16" s="2" t="s">
        <v>475</v>
      </c>
      <c r="N16" s="1">
        <f t="shared" si="0"/>
        <v>0</v>
      </c>
    </row>
    <row r="17" spans="1:14">
      <c r="A17" s="1" t="s">
        <v>642</v>
      </c>
      <c r="B17" s="1" t="s">
        <v>640</v>
      </c>
      <c r="C17" s="1" t="s">
        <v>0</v>
      </c>
      <c r="D17" s="1">
        <v>376830</v>
      </c>
      <c r="E17" s="1">
        <v>376853</v>
      </c>
      <c r="F17" s="1">
        <v>139</v>
      </c>
      <c r="G17" s="1">
        <v>128</v>
      </c>
      <c r="H17" s="1">
        <v>135</v>
      </c>
      <c r="I17" s="1" t="s">
        <v>476</v>
      </c>
      <c r="J17" s="1">
        <v>405</v>
      </c>
      <c r="K17" s="1">
        <v>236</v>
      </c>
      <c r="L17" s="1">
        <v>641</v>
      </c>
      <c r="M17" s="2" t="s">
        <v>477</v>
      </c>
      <c r="N17" s="1">
        <f t="shared" si="0"/>
        <v>-0.11894107272350735</v>
      </c>
    </row>
    <row r="18" spans="1:14">
      <c r="A18" s="1" t="s">
        <v>643</v>
      </c>
      <c r="B18" s="1" t="s">
        <v>640</v>
      </c>
      <c r="C18" s="1" t="s">
        <v>5</v>
      </c>
      <c r="D18" s="1">
        <v>376856</v>
      </c>
      <c r="E18" s="1">
        <v>376879</v>
      </c>
      <c r="F18" s="1">
        <v>3</v>
      </c>
      <c r="G18" s="1">
        <v>3</v>
      </c>
      <c r="H18" s="1">
        <v>3</v>
      </c>
      <c r="I18" s="1" t="s">
        <v>478</v>
      </c>
      <c r="J18" s="1">
        <v>8</v>
      </c>
      <c r="K18" s="1">
        <v>5</v>
      </c>
      <c r="L18" s="1">
        <v>13</v>
      </c>
      <c r="M18" s="2" t="s">
        <v>479</v>
      </c>
      <c r="N18" s="1">
        <f t="shared" si="0"/>
        <v>0</v>
      </c>
    </row>
    <row r="19" spans="1:14">
      <c r="A19" s="1" t="s">
        <v>644</v>
      </c>
      <c r="B19" s="1" t="s">
        <v>640</v>
      </c>
      <c r="C19" s="1" t="s">
        <v>5</v>
      </c>
      <c r="D19" s="1">
        <v>376880</v>
      </c>
      <c r="E19" s="1">
        <v>376903</v>
      </c>
      <c r="F19" s="1">
        <v>1</v>
      </c>
      <c r="G19" s="1">
        <v>1</v>
      </c>
      <c r="H19" s="1">
        <v>1</v>
      </c>
      <c r="I19" s="1" t="s">
        <v>480</v>
      </c>
      <c r="J19" s="1">
        <v>2</v>
      </c>
      <c r="K19" s="1">
        <v>2</v>
      </c>
      <c r="L19" s="1">
        <v>4</v>
      </c>
      <c r="M19" s="2" t="s">
        <v>481</v>
      </c>
      <c r="N19" s="1">
        <f t="shared" si="0"/>
        <v>0</v>
      </c>
    </row>
    <row r="20" spans="1:14">
      <c r="A20" s="1" t="s">
        <v>645</v>
      </c>
      <c r="B20" s="1" t="s">
        <v>640</v>
      </c>
      <c r="C20" s="1" t="s">
        <v>0</v>
      </c>
      <c r="D20" s="1">
        <v>376926</v>
      </c>
      <c r="E20" s="1">
        <v>376949</v>
      </c>
      <c r="F20" s="1">
        <v>1</v>
      </c>
      <c r="G20" s="1">
        <v>1</v>
      </c>
      <c r="H20" s="1">
        <v>1</v>
      </c>
      <c r="I20" s="1" t="s">
        <v>482</v>
      </c>
      <c r="J20" s="1">
        <v>4</v>
      </c>
      <c r="K20" s="1">
        <v>1</v>
      </c>
      <c r="L20" s="1">
        <v>5</v>
      </c>
      <c r="M20" s="2" t="s">
        <v>483</v>
      </c>
      <c r="N20" s="1">
        <f t="shared" si="0"/>
        <v>0</v>
      </c>
    </row>
    <row r="21" spans="1:14">
      <c r="A21" s="1" t="s">
        <v>646</v>
      </c>
      <c r="B21" s="1" t="s">
        <v>640</v>
      </c>
      <c r="C21" s="1" t="s">
        <v>0</v>
      </c>
      <c r="D21" s="1">
        <v>376974</v>
      </c>
      <c r="E21" s="1">
        <v>376997</v>
      </c>
      <c r="F21" s="1">
        <v>0</v>
      </c>
      <c r="G21" s="1">
        <v>1</v>
      </c>
      <c r="H21" s="1">
        <v>1</v>
      </c>
      <c r="I21" s="1" t="s">
        <v>484</v>
      </c>
      <c r="J21" s="1">
        <v>1</v>
      </c>
      <c r="K21" s="1">
        <v>2</v>
      </c>
      <c r="L21" s="1">
        <v>3</v>
      </c>
      <c r="M21" s="2" t="s">
        <v>485</v>
      </c>
      <c r="N21" s="1" t="e">
        <f t="shared" si="0"/>
        <v>#DIV/0!</v>
      </c>
    </row>
    <row r="22" spans="1:14">
      <c r="A22" s="1" t="s">
        <v>647</v>
      </c>
      <c r="B22" s="1" t="s">
        <v>640</v>
      </c>
      <c r="C22" s="1" t="s">
        <v>0</v>
      </c>
      <c r="D22" s="1">
        <v>377046</v>
      </c>
      <c r="E22" s="1">
        <v>377069</v>
      </c>
      <c r="F22" s="1">
        <v>1</v>
      </c>
      <c r="G22" s="1">
        <v>1</v>
      </c>
      <c r="H22" s="1">
        <v>1</v>
      </c>
      <c r="I22" s="1" t="s">
        <v>486</v>
      </c>
      <c r="J22" s="1">
        <v>4</v>
      </c>
      <c r="K22" s="1">
        <v>2</v>
      </c>
      <c r="L22" s="1">
        <v>6</v>
      </c>
      <c r="M22" s="2" t="s">
        <v>487</v>
      </c>
      <c r="N22" s="1">
        <f t="shared" si="0"/>
        <v>0</v>
      </c>
    </row>
    <row r="23" spans="1:14">
      <c r="A23" s="1" t="s">
        <v>648</v>
      </c>
      <c r="B23" s="1" t="s">
        <v>640</v>
      </c>
      <c r="C23" s="1" t="s">
        <v>0</v>
      </c>
      <c r="D23" s="1">
        <v>377118</v>
      </c>
      <c r="E23" s="1">
        <v>377141</v>
      </c>
      <c r="F23" s="1">
        <v>1</v>
      </c>
      <c r="G23" s="1">
        <v>1</v>
      </c>
      <c r="H23" s="1">
        <v>1</v>
      </c>
      <c r="I23" s="1" t="s">
        <v>488</v>
      </c>
      <c r="J23" s="1">
        <v>3</v>
      </c>
      <c r="K23" s="1">
        <v>1</v>
      </c>
      <c r="L23" s="1">
        <v>4</v>
      </c>
      <c r="M23" s="2" t="s">
        <v>489</v>
      </c>
      <c r="N23" s="1">
        <f t="shared" si="0"/>
        <v>0</v>
      </c>
    </row>
    <row r="24" spans="1:14">
      <c r="A24" s="1" t="s">
        <v>649</v>
      </c>
      <c r="B24" s="1" t="s">
        <v>650</v>
      </c>
      <c r="C24" s="1" t="s">
        <v>0</v>
      </c>
      <c r="D24" s="1">
        <v>360034</v>
      </c>
      <c r="E24" s="1">
        <v>360057</v>
      </c>
      <c r="F24" s="1">
        <v>2</v>
      </c>
      <c r="G24" s="1">
        <v>3</v>
      </c>
      <c r="H24" s="1">
        <v>2</v>
      </c>
      <c r="I24" s="1" t="s">
        <v>490</v>
      </c>
      <c r="J24" s="1">
        <v>5</v>
      </c>
      <c r="K24" s="1">
        <v>6</v>
      </c>
      <c r="L24" s="1">
        <v>11</v>
      </c>
      <c r="M24" s="2" t="s">
        <v>491</v>
      </c>
      <c r="N24" s="1">
        <f t="shared" si="0"/>
        <v>0.58496250072115619</v>
      </c>
    </row>
    <row r="25" spans="1:14">
      <c r="A25" s="1" t="s">
        <v>651</v>
      </c>
      <c r="B25" s="1" t="s">
        <v>650</v>
      </c>
      <c r="C25" s="1" t="s">
        <v>5</v>
      </c>
      <c r="D25" s="1">
        <v>360060</v>
      </c>
      <c r="E25" s="1">
        <v>360083</v>
      </c>
      <c r="F25" s="1">
        <v>126</v>
      </c>
      <c r="G25" s="1">
        <v>131</v>
      </c>
      <c r="H25" s="1">
        <v>128</v>
      </c>
      <c r="I25" s="1" t="s">
        <v>492</v>
      </c>
      <c r="J25" s="1">
        <v>730</v>
      </c>
      <c r="K25" s="1">
        <v>485</v>
      </c>
      <c r="L25" s="1">
        <v>1215</v>
      </c>
      <c r="M25" s="2" t="s">
        <v>493</v>
      </c>
      <c r="N25" s="1">
        <f t="shared" si="0"/>
        <v>5.6143078037533926E-2</v>
      </c>
    </row>
    <row r="26" spans="1:14">
      <c r="A26" s="1" t="s">
        <v>652</v>
      </c>
      <c r="B26" s="1" t="s">
        <v>650</v>
      </c>
      <c r="C26" s="1" t="s">
        <v>0</v>
      </c>
      <c r="D26" s="1">
        <v>360154</v>
      </c>
      <c r="E26" s="1">
        <v>360177</v>
      </c>
      <c r="F26" s="1">
        <v>1</v>
      </c>
      <c r="G26" s="1">
        <v>1</v>
      </c>
      <c r="H26" s="1">
        <v>1</v>
      </c>
      <c r="I26" s="1" t="s">
        <v>494</v>
      </c>
      <c r="J26" s="1">
        <v>3</v>
      </c>
      <c r="K26" s="1">
        <v>1</v>
      </c>
      <c r="L26" s="1">
        <v>4</v>
      </c>
      <c r="M26" s="2" t="s">
        <v>495</v>
      </c>
      <c r="N26" s="1">
        <f t="shared" si="0"/>
        <v>0</v>
      </c>
    </row>
    <row r="27" spans="1:14">
      <c r="A27" s="1" t="s">
        <v>653</v>
      </c>
      <c r="B27" s="1" t="s">
        <v>650</v>
      </c>
      <c r="C27" s="1" t="s">
        <v>0</v>
      </c>
      <c r="D27" s="1">
        <v>360178</v>
      </c>
      <c r="E27" s="1">
        <v>360201</v>
      </c>
      <c r="F27" s="1">
        <v>1</v>
      </c>
      <c r="G27" s="1">
        <v>1</v>
      </c>
      <c r="H27" s="1">
        <v>1</v>
      </c>
      <c r="I27" s="1" t="s">
        <v>496</v>
      </c>
      <c r="J27" s="1">
        <v>13</v>
      </c>
      <c r="K27" s="1">
        <v>7</v>
      </c>
      <c r="L27" s="1">
        <v>20</v>
      </c>
      <c r="M27" s="2" t="s">
        <v>497</v>
      </c>
      <c r="N27" s="1">
        <f t="shared" si="0"/>
        <v>0</v>
      </c>
    </row>
    <row r="28" spans="1:14">
      <c r="A28" s="1" t="s">
        <v>654</v>
      </c>
      <c r="B28" s="1" t="s">
        <v>650</v>
      </c>
      <c r="C28" s="1" t="s">
        <v>0</v>
      </c>
      <c r="D28" s="1">
        <v>360202</v>
      </c>
      <c r="E28" s="1">
        <v>360225</v>
      </c>
      <c r="F28" s="1">
        <v>2</v>
      </c>
      <c r="G28" s="1">
        <v>1</v>
      </c>
      <c r="H28" s="1">
        <v>2</v>
      </c>
      <c r="I28" s="1" t="s">
        <v>498</v>
      </c>
      <c r="J28" s="1">
        <v>7</v>
      </c>
      <c r="K28" s="1">
        <v>1</v>
      </c>
      <c r="L28" s="1">
        <v>8</v>
      </c>
      <c r="M28" s="2" t="s">
        <v>499</v>
      </c>
      <c r="N28" s="1">
        <f t="shared" si="0"/>
        <v>-1</v>
      </c>
    </row>
    <row r="29" spans="1:14">
      <c r="A29" s="1" t="s">
        <v>655</v>
      </c>
      <c r="B29" s="1" t="s">
        <v>650</v>
      </c>
      <c r="C29" s="1" t="s">
        <v>0</v>
      </c>
      <c r="D29" s="1">
        <v>360322</v>
      </c>
      <c r="E29" s="1">
        <v>360345</v>
      </c>
      <c r="F29" s="1">
        <v>10</v>
      </c>
      <c r="G29" s="1">
        <v>9</v>
      </c>
      <c r="H29" s="1">
        <v>9</v>
      </c>
      <c r="I29" s="1" t="s">
        <v>500</v>
      </c>
      <c r="J29" s="1">
        <v>57</v>
      </c>
      <c r="K29" s="1">
        <v>32</v>
      </c>
      <c r="L29" s="1">
        <v>89</v>
      </c>
      <c r="M29" s="2" t="s">
        <v>501</v>
      </c>
      <c r="N29" s="1">
        <f t="shared" si="0"/>
        <v>-0.15200309344504995</v>
      </c>
    </row>
    <row r="30" spans="1:14">
      <c r="A30" s="1" t="s">
        <v>602</v>
      </c>
      <c r="B30" s="1" t="s">
        <v>603</v>
      </c>
      <c r="C30" s="1" t="s">
        <v>0</v>
      </c>
      <c r="D30" s="1">
        <v>2038702</v>
      </c>
      <c r="E30" s="1">
        <v>2038725</v>
      </c>
      <c r="F30" s="1">
        <v>7</v>
      </c>
      <c r="G30" s="1">
        <v>4</v>
      </c>
      <c r="H30" s="1">
        <v>5</v>
      </c>
      <c r="I30" s="1" t="s">
        <v>502</v>
      </c>
      <c r="J30" s="1">
        <v>19</v>
      </c>
      <c r="K30" s="1">
        <v>7</v>
      </c>
      <c r="L30" s="1">
        <v>26</v>
      </c>
      <c r="M30" s="2" t="s">
        <v>503</v>
      </c>
      <c r="N30" s="1">
        <f t="shared" si="0"/>
        <v>-0.80735492205760417</v>
      </c>
    </row>
    <row r="31" spans="1:14">
      <c r="A31" s="1" t="s">
        <v>604</v>
      </c>
      <c r="B31" s="1" t="s">
        <v>603</v>
      </c>
      <c r="C31" s="1" t="s">
        <v>5</v>
      </c>
      <c r="D31" s="1">
        <v>2038728</v>
      </c>
      <c r="E31" s="1">
        <v>2038751</v>
      </c>
      <c r="F31" s="1">
        <v>2</v>
      </c>
      <c r="G31" s="1">
        <v>1</v>
      </c>
      <c r="H31" s="1">
        <v>1</v>
      </c>
      <c r="I31" s="1" t="s">
        <v>504</v>
      </c>
      <c r="J31" s="1">
        <v>5</v>
      </c>
      <c r="K31" s="1">
        <v>1</v>
      </c>
      <c r="L31" s="1">
        <v>6</v>
      </c>
      <c r="M31" s="2" t="s">
        <v>505</v>
      </c>
      <c r="N31" s="1">
        <f t="shared" si="0"/>
        <v>-1</v>
      </c>
    </row>
    <row r="32" spans="1:14">
      <c r="A32" s="1" t="s">
        <v>605</v>
      </c>
      <c r="B32" s="1" t="s">
        <v>603</v>
      </c>
      <c r="C32" s="1" t="s">
        <v>0</v>
      </c>
      <c r="D32" s="1">
        <v>2038726</v>
      </c>
      <c r="E32" s="1">
        <v>2038749</v>
      </c>
      <c r="F32" s="1">
        <v>1</v>
      </c>
      <c r="G32" s="1">
        <v>2</v>
      </c>
      <c r="H32" s="1">
        <v>1</v>
      </c>
      <c r="I32" s="1" t="s">
        <v>506</v>
      </c>
      <c r="J32" s="1">
        <v>3</v>
      </c>
      <c r="K32" s="1">
        <v>3</v>
      </c>
      <c r="L32" s="1">
        <v>6</v>
      </c>
      <c r="M32" s="2" t="s">
        <v>507</v>
      </c>
      <c r="N32" s="1">
        <f t="shared" si="0"/>
        <v>1</v>
      </c>
    </row>
    <row r="33" spans="1:14">
      <c r="A33" s="1" t="s">
        <v>606</v>
      </c>
      <c r="B33" s="1" t="s">
        <v>603</v>
      </c>
      <c r="C33" s="1" t="s">
        <v>5</v>
      </c>
      <c r="D33" s="1">
        <v>2038776</v>
      </c>
      <c r="E33" s="1">
        <v>2038799</v>
      </c>
      <c r="F33" s="1">
        <v>722</v>
      </c>
      <c r="G33" s="1">
        <v>772</v>
      </c>
      <c r="H33" s="1">
        <v>741</v>
      </c>
      <c r="I33" s="1" t="s">
        <v>508</v>
      </c>
      <c r="J33" s="1">
        <v>2099</v>
      </c>
      <c r="K33" s="1">
        <v>1428</v>
      </c>
      <c r="L33" s="1">
        <v>3527</v>
      </c>
      <c r="M33" s="2" t="s">
        <v>509</v>
      </c>
      <c r="N33" s="1">
        <f t="shared" si="0"/>
        <v>9.6602010380909431E-2</v>
      </c>
    </row>
    <row r="34" spans="1:14">
      <c r="A34" s="1" t="s">
        <v>607</v>
      </c>
      <c r="B34" s="1" t="s">
        <v>603</v>
      </c>
      <c r="C34" s="1" t="s">
        <v>0</v>
      </c>
      <c r="D34" s="1">
        <v>2038798</v>
      </c>
      <c r="E34" s="1">
        <v>2038821</v>
      </c>
      <c r="F34" s="1">
        <v>14</v>
      </c>
      <c r="G34" s="1">
        <v>9</v>
      </c>
      <c r="H34" s="1">
        <v>12</v>
      </c>
      <c r="I34" s="1" t="s">
        <v>510</v>
      </c>
      <c r="J34" s="1">
        <v>41</v>
      </c>
      <c r="K34" s="1">
        <v>17</v>
      </c>
      <c r="L34" s="1">
        <v>58</v>
      </c>
      <c r="M34" s="2" t="s">
        <v>511</v>
      </c>
      <c r="N34" s="1">
        <f t="shared" si="0"/>
        <v>-0.63742992061529158</v>
      </c>
    </row>
    <row r="35" spans="1:14">
      <c r="A35" s="1" t="s">
        <v>608</v>
      </c>
      <c r="B35" s="1" t="s">
        <v>603</v>
      </c>
      <c r="C35" s="1" t="s">
        <v>5</v>
      </c>
      <c r="D35" s="1">
        <v>2038824</v>
      </c>
      <c r="E35" s="1">
        <v>2038847</v>
      </c>
      <c r="F35" s="1">
        <v>5</v>
      </c>
      <c r="G35" s="1">
        <v>5</v>
      </c>
      <c r="H35" s="1">
        <v>5</v>
      </c>
      <c r="I35" s="1" t="s">
        <v>512</v>
      </c>
      <c r="J35" s="1">
        <v>15</v>
      </c>
      <c r="K35" s="1">
        <v>10</v>
      </c>
      <c r="L35" s="1">
        <v>25</v>
      </c>
      <c r="M35" s="2" t="s">
        <v>513</v>
      </c>
      <c r="N35" s="1">
        <f t="shared" si="0"/>
        <v>0</v>
      </c>
    </row>
    <row r="36" spans="1:14">
      <c r="A36" s="1" t="s">
        <v>609</v>
      </c>
      <c r="B36" s="1" t="s">
        <v>603</v>
      </c>
      <c r="C36" s="1" t="s">
        <v>0</v>
      </c>
      <c r="D36" s="1">
        <v>2038822</v>
      </c>
      <c r="E36" s="1">
        <v>2038845</v>
      </c>
      <c r="F36" s="1">
        <v>8</v>
      </c>
      <c r="G36" s="1">
        <v>6</v>
      </c>
      <c r="H36" s="1">
        <v>7</v>
      </c>
      <c r="I36" s="1" t="s">
        <v>514</v>
      </c>
      <c r="J36" s="1">
        <v>22</v>
      </c>
      <c r="K36" s="1">
        <v>11</v>
      </c>
      <c r="L36" s="1">
        <v>33</v>
      </c>
      <c r="M36" s="2" t="s">
        <v>515</v>
      </c>
      <c r="N36" s="1">
        <f t="shared" si="0"/>
        <v>-0.41503749927884381</v>
      </c>
    </row>
    <row r="37" spans="1:14">
      <c r="A37" s="1" t="s">
        <v>656</v>
      </c>
      <c r="B37" s="1" t="s">
        <v>657</v>
      </c>
      <c r="C37" s="1" t="s">
        <v>0</v>
      </c>
      <c r="D37" s="1">
        <v>2581657</v>
      </c>
      <c r="E37" s="1">
        <v>2581680</v>
      </c>
      <c r="F37" s="1">
        <v>1</v>
      </c>
      <c r="G37" s="1">
        <v>1</v>
      </c>
      <c r="H37" s="1">
        <v>1</v>
      </c>
      <c r="I37" s="1" t="s">
        <v>516</v>
      </c>
      <c r="J37" s="1">
        <v>57</v>
      </c>
      <c r="K37" s="1">
        <v>23</v>
      </c>
      <c r="L37" s="1">
        <v>80</v>
      </c>
      <c r="M37" s="2" t="s">
        <v>517</v>
      </c>
      <c r="N37" s="1">
        <f t="shared" si="0"/>
        <v>0</v>
      </c>
    </row>
    <row r="38" spans="1:14">
      <c r="A38" s="1" t="s">
        <v>658</v>
      </c>
      <c r="B38" s="1" t="s">
        <v>657</v>
      </c>
      <c r="C38" s="1" t="s">
        <v>0</v>
      </c>
      <c r="D38" s="1">
        <v>2581969</v>
      </c>
      <c r="E38" s="1">
        <v>2581992</v>
      </c>
      <c r="F38" s="1">
        <v>3</v>
      </c>
      <c r="G38" s="1">
        <v>4</v>
      </c>
      <c r="H38" s="1">
        <v>3</v>
      </c>
      <c r="I38" s="1" t="s">
        <v>518</v>
      </c>
      <c r="J38" s="1">
        <v>8</v>
      </c>
      <c r="K38" s="1">
        <v>7</v>
      </c>
      <c r="L38" s="1">
        <v>15</v>
      </c>
      <c r="M38" s="2" t="s">
        <v>519</v>
      </c>
      <c r="N38" s="1">
        <f t="shared" si="0"/>
        <v>0.41503749927884376</v>
      </c>
    </row>
    <row r="39" spans="1:14">
      <c r="A39" s="1" t="s">
        <v>659</v>
      </c>
      <c r="B39" s="1" t="s">
        <v>657</v>
      </c>
      <c r="C39" s="1" t="s">
        <v>0</v>
      </c>
      <c r="D39" s="1">
        <v>2581993</v>
      </c>
      <c r="E39" s="1">
        <v>2582016</v>
      </c>
      <c r="F39" s="1">
        <v>28</v>
      </c>
      <c r="G39" s="1">
        <v>19</v>
      </c>
      <c r="H39" s="1">
        <v>25</v>
      </c>
      <c r="I39" s="1" t="s">
        <v>520</v>
      </c>
      <c r="J39" s="1">
        <v>82</v>
      </c>
      <c r="K39" s="1">
        <v>36</v>
      </c>
      <c r="L39" s="1">
        <v>118</v>
      </c>
      <c r="M39" s="2" t="s">
        <v>521</v>
      </c>
      <c r="N39" s="1">
        <f t="shared" si="0"/>
        <v>-0.55942740861401852</v>
      </c>
    </row>
    <row r="40" spans="1:14">
      <c r="A40" s="1" t="s">
        <v>660</v>
      </c>
      <c r="B40" s="1" t="s">
        <v>657</v>
      </c>
      <c r="C40" s="1" t="s">
        <v>5</v>
      </c>
      <c r="D40" s="1">
        <v>2582019</v>
      </c>
      <c r="E40" s="1">
        <v>2582042</v>
      </c>
      <c r="F40" s="1">
        <v>6</v>
      </c>
      <c r="G40" s="1">
        <v>6</v>
      </c>
      <c r="H40" s="1">
        <v>6</v>
      </c>
      <c r="I40" s="1" t="s">
        <v>522</v>
      </c>
      <c r="J40" s="1">
        <v>33</v>
      </c>
      <c r="K40" s="1">
        <v>22</v>
      </c>
      <c r="L40" s="1">
        <v>55</v>
      </c>
      <c r="M40" s="2" t="s">
        <v>523</v>
      </c>
      <c r="N40" s="1">
        <f t="shared" si="0"/>
        <v>0</v>
      </c>
    </row>
    <row r="41" spans="1:14">
      <c r="A41" s="1" t="s">
        <v>661</v>
      </c>
      <c r="B41" s="1" t="s">
        <v>657</v>
      </c>
      <c r="C41" s="1" t="s">
        <v>0</v>
      </c>
      <c r="D41" s="1">
        <v>2582017</v>
      </c>
      <c r="E41" s="1">
        <v>2582040</v>
      </c>
      <c r="F41" s="1">
        <v>1</v>
      </c>
      <c r="G41" s="1">
        <v>0</v>
      </c>
      <c r="H41" s="1">
        <v>1</v>
      </c>
      <c r="I41" s="1" t="s">
        <v>524</v>
      </c>
      <c r="J41" s="1">
        <v>4</v>
      </c>
      <c r="K41" s="1">
        <v>0</v>
      </c>
      <c r="L41" s="1">
        <v>4</v>
      </c>
      <c r="M41" s="2" t="s">
        <v>525</v>
      </c>
      <c r="N41" s="1" t="e">
        <f t="shared" si="0"/>
        <v>#NUM!</v>
      </c>
    </row>
    <row r="42" spans="1:14">
      <c r="A42" s="1" t="s">
        <v>662</v>
      </c>
      <c r="B42" s="1" t="s">
        <v>657</v>
      </c>
      <c r="C42" s="1" t="s">
        <v>0</v>
      </c>
      <c r="D42" s="1">
        <v>2582041</v>
      </c>
      <c r="E42" s="1">
        <v>2582064</v>
      </c>
      <c r="F42" s="1">
        <v>17</v>
      </c>
      <c r="G42" s="1">
        <v>15</v>
      </c>
      <c r="H42" s="1">
        <v>17</v>
      </c>
      <c r="I42" s="1" t="s">
        <v>526</v>
      </c>
      <c r="J42" s="1">
        <v>202</v>
      </c>
      <c r="K42" s="1">
        <v>114</v>
      </c>
      <c r="L42" s="1">
        <v>316</v>
      </c>
      <c r="M42" s="2" t="s">
        <v>527</v>
      </c>
      <c r="N42" s="1">
        <f t="shared" si="0"/>
        <v>-0.18057224564182092</v>
      </c>
    </row>
    <row r="43" spans="1:14">
      <c r="A43" s="1" t="s">
        <v>663</v>
      </c>
      <c r="B43" s="1" t="s">
        <v>657</v>
      </c>
      <c r="C43" s="1" t="s">
        <v>0</v>
      </c>
      <c r="D43" s="1">
        <v>2582065</v>
      </c>
      <c r="E43" s="1">
        <v>2582088</v>
      </c>
      <c r="F43" s="1">
        <v>28</v>
      </c>
      <c r="G43" s="1">
        <v>28</v>
      </c>
      <c r="H43" s="1">
        <v>28</v>
      </c>
      <c r="I43" s="1" t="s">
        <v>528</v>
      </c>
      <c r="J43" s="1">
        <v>81</v>
      </c>
      <c r="K43" s="1">
        <v>51</v>
      </c>
      <c r="L43" s="1">
        <v>132</v>
      </c>
      <c r="M43" s="2" t="s">
        <v>529</v>
      </c>
      <c r="N43" s="1">
        <f t="shared" si="0"/>
        <v>0</v>
      </c>
    </row>
    <row r="44" spans="1:14">
      <c r="A44" s="1" t="s">
        <v>664</v>
      </c>
      <c r="B44" s="1" t="s">
        <v>657</v>
      </c>
      <c r="C44" s="1" t="s">
        <v>5</v>
      </c>
      <c r="D44" s="1">
        <v>2582091</v>
      </c>
      <c r="E44" s="1">
        <v>2582114</v>
      </c>
      <c r="F44" s="1">
        <v>1</v>
      </c>
      <c r="G44" s="1">
        <v>1</v>
      </c>
      <c r="H44" s="1">
        <v>1</v>
      </c>
      <c r="I44" s="1" t="s">
        <v>530</v>
      </c>
      <c r="J44" s="1">
        <v>10</v>
      </c>
      <c r="K44" s="1">
        <v>6</v>
      </c>
      <c r="L44" s="1">
        <v>16</v>
      </c>
      <c r="M44" s="2" t="s">
        <v>531</v>
      </c>
      <c r="N44" s="1">
        <f t="shared" si="0"/>
        <v>0</v>
      </c>
    </row>
    <row r="45" spans="1:14">
      <c r="A45" s="1" t="s">
        <v>665</v>
      </c>
      <c r="B45" s="1" t="s">
        <v>657</v>
      </c>
      <c r="C45" s="1" t="s">
        <v>0</v>
      </c>
      <c r="D45" s="1">
        <v>2582089</v>
      </c>
      <c r="E45" s="1">
        <v>2582112</v>
      </c>
      <c r="F45" s="1">
        <v>1</v>
      </c>
      <c r="G45" s="1">
        <v>1</v>
      </c>
      <c r="H45" s="1">
        <v>1</v>
      </c>
      <c r="I45" s="1" t="s">
        <v>532</v>
      </c>
      <c r="J45" s="1">
        <v>15</v>
      </c>
      <c r="K45" s="1">
        <v>6</v>
      </c>
      <c r="L45" s="1">
        <v>21</v>
      </c>
      <c r="M45" s="2" t="s">
        <v>533</v>
      </c>
      <c r="N45" s="1">
        <f t="shared" si="0"/>
        <v>0</v>
      </c>
    </row>
    <row r="46" spans="1:14">
      <c r="A46" s="1" t="s">
        <v>666</v>
      </c>
      <c r="B46" s="1" t="s">
        <v>657</v>
      </c>
      <c r="C46" s="1" t="s">
        <v>0</v>
      </c>
      <c r="D46" s="1">
        <v>2582137</v>
      </c>
      <c r="E46" s="1">
        <v>2582160</v>
      </c>
      <c r="F46" s="1">
        <v>1</v>
      </c>
      <c r="G46" s="1">
        <v>1</v>
      </c>
      <c r="H46" s="1">
        <v>1</v>
      </c>
      <c r="I46" s="1" t="s">
        <v>534</v>
      </c>
      <c r="J46" s="1">
        <v>3</v>
      </c>
      <c r="K46" s="1">
        <v>2</v>
      </c>
      <c r="L46" s="1">
        <v>5</v>
      </c>
      <c r="M46" s="2" t="s">
        <v>535</v>
      </c>
      <c r="N46" s="1">
        <f t="shared" si="0"/>
        <v>0</v>
      </c>
    </row>
    <row r="47" spans="1:14">
      <c r="A47" s="1" t="s">
        <v>667</v>
      </c>
      <c r="B47" s="1" t="s">
        <v>657</v>
      </c>
      <c r="C47" s="1" t="s">
        <v>0</v>
      </c>
      <c r="D47" s="1">
        <v>2582209</v>
      </c>
      <c r="E47" s="1">
        <v>2582232</v>
      </c>
      <c r="F47" s="1">
        <v>1</v>
      </c>
      <c r="G47" s="1">
        <v>1</v>
      </c>
      <c r="H47" s="1">
        <v>1</v>
      </c>
      <c r="I47" s="1" t="s">
        <v>536</v>
      </c>
      <c r="J47" s="1">
        <v>5</v>
      </c>
      <c r="K47" s="1">
        <v>8</v>
      </c>
      <c r="L47" s="1">
        <v>13</v>
      </c>
      <c r="M47" s="2" t="s">
        <v>537</v>
      </c>
      <c r="N47" s="1">
        <f t="shared" si="0"/>
        <v>0</v>
      </c>
    </row>
    <row r="48" spans="1:14">
      <c r="A48" s="1" t="s">
        <v>668</v>
      </c>
      <c r="B48" s="1" t="s">
        <v>657</v>
      </c>
      <c r="C48" s="1" t="s">
        <v>0</v>
      </c>
      <c r="D48" s="1">
        <v>2582377</v>
      </c>
      <c r="E48" s="1">
        <v>2582400</v>
      </c>
      <c r="F48" s="1">
        <v>12</v>
      </c>
      <c r="G48" s="1">
        <v>9</v>
      </c>
      <c r="H48" s="1">
        <v>11</v>
      </c>
      <c r="I48" s="1" t="s">
        <v>538</v>
      </c>
      <c r="J48" s="1">
        <v>34</v>
      </c>
      <c r="K48" s="1">
        <v>16</v>
      </c>
      <c r="L48" s="1">
        <v>50</v>
      </c>
      <c r="M48" s="2" t="s">
        <v>539</v>
      </c>
      <c r="N48" s="1">
        <f t="shared" si="0"/>
        <v>-0.41503749927884381</v>
      </c>
    </row>
    <row r="49" spans="1:14">
      <c r="A49" s="1" t="s">
        <v>669</v>
      </c>
      <c r="B49" s="1" t="s">
        <v>670</v>
      </c>
      <c r="C49" s="1" t="s">
        <v>5</v>
      </c>
      <c r="D49" s="1">
        <v>3813243</v>
      </c>
      <c r="E49" s="1">
        <v>3813266</v>
      </c>
      <c r="F49" s="1">
        <v>2</v>
      </c>
      <c r="G49" s="1">
        <v>4</v>
      </c>
      <c r="H49" s="1">
        <v>3</v>
      </c>
      <c r="I49" s="1" t="s">
        <v>540</v>
      </c>
      <c r="J49" s="1">
        <v>6</v>
      </c>
      <c r="K49" s="1">
        <v>8</v>
      </c>
      <c r="L49" s="1">
        <v>14</v>
      </c>
      <c r="M49" s="2" t="s">
        <v>541</v>
      </c>
      <c r="N49" s="1">
        <f t="shared" si="0"/>
        <v>1</v>
      </c>
    </row>
    <row r="50" spans="1:14">
      <c r="A50" s="1" t="s">
        <v>671</v>
      </c>
      <c r="B50" s="1" t="s">
        <v>670</v>
      </c>
      <c r="C50" s="1" t="s">
        <v>0</v>
      </c>
      <c r="D50" s="1">
        <v>3813265</v>
      </c>
      <c r="E50" s="1">
        <v>3813288</v>
      </c>
      <c r="F50" s="1">
        <v>1</v>
      </c>
      <c r="G50" s="1">
        <v>2</v>
      </c>
      <c r="H50" s="1">
        <v>2</v>
      </c>
      <c r="I50" s="1" t="s">
        <v>542</v>
      </c>
      <c r="J50" s="1">
        <v>4</v>
      </c>
      <c r="K50" s="1">
        <v>4</v>
      </c>
      <c r="L50" s="1">
        <v>8</v>
      </c>
      <c r="M50" s="2" t="s">
        <v>543</v>
      </c>
      <c r="N50" s="1">
        <f t="shared" si="0"/>
        <v>1</v>
      </c>
    </row>
    <row r="51" spans="1:14">
      <c r="A51" s="1" t="s">
        <v>672</v>
      </c>
      <c r="B51" s="1" t="s">
        <v>670</v>
      </c>
      <c r="C51" s="1" t="s">
        <v>0</v>
      </c>
      <c r="D51" s="1">
        <v>3813337</v>
      </c>
      <c r="E51" s="1">
        <v>3813360</v>
      </c>
      <c r="F51" s="1">
        <v>1</v>
      </c>
      <c r="G51" s="1">
        <v>1</v>
      </c>
      <c r="H51" s="1">
        <v>1</v>
      </c>
      <c r="I51" s="1" t="s">
        <v>544</v>
      </c>
      <c r="J51" s="1">
        <v>3</v>
      </c>
      <c r="K51" s="1">
        <v>3</v>
      </c>
      <c r="L51" s="1">
        <v>6</v>
      </c>
      <c r="M51" s="2" t="s">
        <v>545</v>
      </c>
      <c r="N51" s="1">
        <f t="shared" si="0"/>
        <v>0</v>
      </c>
    </row>
    <row r="52" spans="1:14">
      <c r="A52" s="1" t="s">
        <v>673</v>
      </c>
      <c r="B52" s="1" t="s">
        <v>670</v>
      </c>
      <c r="C52" s="1" t="s">
        <v>0</v>
      </c>
      <c r="D52" s="1">
        <v>3813433</v>
      </c>
      <c r="E52" s="1">
        <v>3813456</v>
      </c>
      <c r="F52" s="1">
        <v>28</v>
      </c>
      <c r="G52" s="1">
        <v>29</v>
      </c>
      <c r="H52" s="1">
        <v>28</v>
      </c>
      <c r="I52" s="1" t="s">
        <v>546</v>
      </c>
      <c r="J52" s="1">
        <v>165</v>
      </c>
      <c r="K52" s="1">
        <v>106</v>
      </c>
      <c r="L52" s="1">
        <v>271</v>
      </c>
      <c r="M52" s="2" t="s">
        <v>547</v>
      </c>
      <c r="N52" s="1">
        <f t="shared" si="0"/>
        <v>5.0626073069968143E-2</v>
      </c>
    </row>
    <row r="53" spans="1:14">
      <c r="A53" s="1" t="s">
        <v>674</v>
      </c>
      <c r="B53" s="1" t="s">
        <v>670</v>
      </c>
      <c r="C53" s="1" t="s">
        <v>0</v>
      </c>
      <c r="D53" s="1">
        <v>3813505</v>
      </c>
      <c r="E53" s="1">
        <v>3813528</v>
      </c>
      <c r="F53" s="1">
        <v>1</v>
      </c>
      <c r="G53" s="1">
        <v>1</v>
      </c>
      <c r="H53" s="1">
        <v>1</v>
      </c>
      <c r="I53" s="1" t="s">
        <v>548</v>
      </c>
      <c r="J53" s="1">
        <v>10</v>
      </c>
      <c r="K53" s="1">
        <v>7</v>
      </c>
      <c r="L53" s="1">
        <v>17</v>
      </c>
      <c r="M53" s="2" t="s">
        <v>549</v>
      </c>
      <c r="N53" s="1">
        <f t="shared" si="0"/>
        <v>0</v>
      </c>
    </row>
    <row r="54" spans="1:14">
      <c r="A54" s="1" t="s">
        <v>675</v>
      </c>
      <c r="B54" s="1" t="s">
        <v>670</v>
      </c>
      <c r="C54" s="1" t="s">
        <v>0</v>
      </c>
      <c r="D54" s="1">
        <v>3813553</v>
      </c>
      <c r="E54" s="1">
        <v>3813576</v>
      </c>
      <c r="F54" s="1">
        <v>3</v>
      </c>
      <c r="G54" s="1">
        <v>4</v>
      </c>
      <c r="H54" s="1">
        <v>3</v>
      </c>
      <c r="I54" s="1" t="s">
        <v>550</v>
      </c>
      <c r="J54" s="1">
        <v>72</v>
      </c>
      <c r="K54" s="1">
        <v>61</v>
      </c>
      <c r="L54" s="1">
        <v>133</v>
      </c>
      <c r="M54" s="2" t="s">
        <v>551</v>
      </c>
      <c r="N54" s="1">
        <f t="shared" si="0"/>
        <v>0.41503749927884376</v>
      </c>
    </row>
    <row r="55" spans="1:14">
      <c r="A55" s="1" t="s">
        <v>676</v>
      </c>
      <c r="B55" s="1" t="s">
        <v>670</v>
      </c>
      <c r="C55" s="1" t="s">
        <v>5</v>
      </c>
      <c r="D55" s="1">
        <v>3813603</v>
      </c>
      <c r="E55" s="1">
        <v>3813626</v>
      </c>
      <c r="F55" s="1">
        <v>1</v>
      </c>
      <c r="G55" s="1">
        <v>1</v>
      </c>
      <c r="H55" s="1">
        <v>1</v>
      </c>
      <c r="I55" s="1" t="s">
        <v>552</v>
      </c>
      <c r="J55" s="1">
        <v>56</v>
      </c>
      <c r="K55" s="1">
        <v>42</v>
      </c>
      <c r="L55" s="1">
        <v>98</v>
      </c>
      <c r="M55" s="2" t="s">
        <v>553</v>
      </c>
      <c r="N55" s="1">
        <f t="shared" si="0"/>
        <v>0</v>
      </c>
    </row>
    <row r="56" spans="1:14">
      <c r="A56" s="1" t="s">
        <v>677</v>
      </c>
      <c r="B56" s="1" t="s">
        <v>670</v>
      </c>
      <c r="C56" s="1" t="s">
        <v>5</v>
      </c>
      <c r="D56" s="1">
        <v>3813651</v>
      </c>
      <c r="E56" s="1">
        <v>3813674</v>
      </c>
      <c r="F56" s="1">
        <v>1</v>
      </c>
      <c r="G56" s="1">
        <v>1</v>
      </c>
      <c r="H56" s="1">
        <v>1</v>
      </c>
      <c r="I56" s="1" t="s">
        <v>554</v>
      </c>
      <c r="J56" s="1">
        <v>4</v>
      </c>
      <c r="K56" s="1">
        <v>4</v>
      </c>
      <c r="L56" s="1">
        <v>8</v>
      </c>
      <c r="M56" s="2" t="s">
        <v>555</v>
      </c>
      <c r="N56" s="1">
        <f t="shared" si="0"/>
        <v>0</v>
      </c>
    </row>
    <row r="57" spans="1:14">
      <c r="A57" s="1" t="s">
        <v>678</v>
      </c>
      <c r="B57" s="1" t="s">
        <v>670</v>
      </c>
      <c r="C57" s="1" t="s">
        <v>0</v>
      </c>
      <c r="D57" s="1">
        <v>3813649</v>
      </c>
      <c r="E57" s="1">
        <v>3813672</v>
      </c>
      <c r="F57" s="1">
        <v>1</v>
      </c>
      <c r="G57" s="1">
        <v>1</v>
      </c>
      <c r="H57" s="1">
        <v>1</v>
      </c>
      <c r="I57" s="1" t="s">
        <v>556</v>
      </c>
      <c r="J57" s="1">
        <v>4</v>
      </c>
      <c r="K57" s="1">
        <v>4</v>
      </c>
      <c r="L57" s="1">
        <v>8</v>
      </c>
      <c r="M57" s="2" t="s">
        <v>557</v>
      </c>
      <c r="N57" s="1">
        <f t="shared" si="0"/>
        <v>0</v>
      </c>
    </row>
    <row r="58" spans="1:14">
      <c r="A58" s="1" t="s">
        <v>612</v>
      </c>
      <c r="B58" s="1" t="s">
        <v>613</v>
      </c>
      <c r="C58" s="1" t="s">
        <v>0</v>
      </c>
      <c r="D58" s="1">
        <v>1770071</v>
      </c>
      <c r="E58" s="1">
        <v>1770094</v>
      </c>
      <c r="F58" s="1">
        <v>4</v>
      </c>
      <c r="G58" s="1">
        <v>4</v>
      </c>
      <c r="H58" s="1">
        <v>4</v>
      </c>
      <c r="I58" s="1" t="s">
        <v>558</v>
      </c>
      <c r="J58" s="1">
        <v>12</v>
      </c>
      <c r="K58" s="1">
        <v>8</v>
      </c>
      <c r="L58" s="1">
        <v>20</v>
      </c>
      <c r="M58" s="2" t="s">
        <v>559</v>
      </c>
      <c r="N58" s="1">
        <f t="shared" si="0"/>
        <v>0</v>
      </c>
    </row>
    <row r="59" spans="1:14">
      <c r="A59" s="1" t="s">
        <v>614</v>
      </c>
      <c r="B59" s="1" t="s">
        <v>613</v>
      </c>
      <c r="C59" s="1" t="s">
        <v>0</v>
      </c>
      <c r="D59" s="1">
        <v>1770095</v>
      </c>
      <c r="E59" s="1">
        <v>1770118</v>
      </c>
      <c r="F59" s="1">
        <v>3</v>
      </c>
      <c r="G59" s="1">
        <v>2</v>
      </c>
      <c r="H59" s="1">
        <v>2</v>
      </c>
      <c r="I59" s="1" t="s">
        <v>560</v>
      </c>
      <c r="J59" s="1">
        <v>8</v>
      </c>
      <c r="K59" s="1">
        <v>3</v>
      </c>
      <c r="L59" s="1">
        <v>11</v>
      </c>
      <c r="M59" s="2" t="s">
        <v>561</v>
      </c>
      <c r="N59" s="1">
        <f t="shared" si="0"/>
        <v>-0.5849625007211563</v>
      </c>
    </row>
    <row r="60" spans="1:14">
      <c r="A60" s="1" t="s">
        <v>615</v>
      </c>
      <c r="B60" s="1" t="s">
        <v>613</v>
      </c>
      <c r="C60" s="1" t="s">
        <v>5</v>
      </c>
      <c r="D60" s="1">
        <v>1770217</v>
      </c>
      <c r="E60" s="1">
        <v>1770240</v>
      </c>
      <c r="F60" s="1">
        <v>0</v>
      </c>
      <c r="G60" s="1">
        <v>1</v>
      </c>
      <c r="H60" s="1">
        <v>1</v>
      </c>
      <c r="I60" s="1" t="s">
        <v>562</v>
      </c>
      <c r="J60" s="1">
        <v>1</v>
      </c>
      <c r="K60" s="1">
        <v>2</v>
      </c>
      <c r="L60" s="1">
        <v>3</v>
      </c>
      <c r="M60" s="2" t="s">
        <v>563</v>
      </c>
      <c r="N60" s="1" t="e">
        <f t="shared" si="0"/>
        <v>#DIV/0!</v>
      </c>
    </row>
    <row r="61" spans="1:14">
      <c r="A61" s="1" t="s">
        <v>616</v>
      </c>
      <c r="B61" s="1" t="s">
        <v>613</v>
      </c>
      <c r="C61" s="1" t="s">
        <v>0</v>
      </c>
      <c r="D61" s="1">
        <v>1770215</v>
      </c>
      <c r="E61" s="1">
        <v>1770238</v>
      </c>
      <c r="F61" s="1">
        <v>14</v>
      </c>
      <c r="G61" s="1">
        <v>13</v>
      </c>
      <c r="H61" s="1">
        <v>14</v>
      </c>
      <c r="I61" s="1" t="s">
        <v>564</v>
      </c>
      <c r="J61" s="1">
        <v>41</v>
      </c>
      <c r="K61" s="1">
        <v>24</v>
      </c>
      <c r="L61" s="1">
        <v>65</v>
      </c>
      <c r="M61" s="2" t="s">
        <v>565</v>
      </c>
      <c r="N61" s="1">
        <f t="shared" si="0"/>
        <v>-0.10691520391651189</v>
      </c>
    </row>
    <row r="62" spans="1:14">
      <c r="A62" s="1" t="s">
        <v>617</v>
      </c>
      <c r="B62" s="1" t="s">
        <v>613</v>
      </c>
      <c r="C62" s="1" t="s">
        <v>0</v>
      </c>
      <c r="D62" s="1">
        <v>1770239</v>
      </c>
      <c r="E62" s="1">
        <v>1770262</v>
      </c>
      <c r="F62" s="1">
        <v>432</v>
      </c>
      <c r="G62" s="1">
        <v>411</v>
      </c>
      <c r="H62" s="1">
        <v>424</v>
      </c>
      <c r="I62" s="1" t="s">
        <v>566</v>
      </c>
      <c r="J62" s="1">
        <v>1256</v>
      </c>
      <c r="K62" s="1">
        <v>761</v>
      </c>
      <c r="L62" s="1">
        <v>2017</v>
      </c>
      <c r="M62" s="2" t="s">
        <v>567</v>
      </c>
      <c r="N62" s="1">
        <f t="shared" si="0"/>
        <v>-7.1892918481785723E-2</v>
      </c>
    </row>
    <row r="63" spans="1:14">
      <c r="A63" s="1" t="s">
        <v>618</v>
      </c>
      <c r="B63" s="1" t="s">
        <v>613</v>
      </c>
      <c r="C63" s="1" t="s">
        <v>0</v>
      </c>
      <c r="D63" s="1">
        <v>1770263</v>
      </c>
      <c r="E63" s="1">
        <v>1770286</v>
      </c>
      <c r="F63" s="1">
        <v>4</v>
      </c>
      <c r="G63" s="1">
        <v>5</v>
      </c>
      <c r="H63" s="1">
        <v>5</v>
      </c>
      <c r="I63" s="1" t="s">
        <v>568</v>
      </c>
      <c r="J63" s="1">
        <v>13</v>
      </c>
      <c r="K63" s="1">
        <v>9</v>
      </c>
      <c r="L63" s="1">
        <v>22</v>
      </c>
      <c r="M63" s="2" t="s">
        <v>569</v>
      </c>
      <c r="N63" s="1">
        <f t="shared" si="0"/>
        <v>0.32192809488736235</v>
      </c>
    </row>
    <row r="64" spans="1:14">
      <c r="A64" s="1" t="s">
        <v>619</v>
      </c>
      <c r="B64" s="1" t="s">
        <v>613</v>
      </c>
      <c r="C64" s="1" t="s">
        <v>0</v>
      </c>
      <c r="D64" s="1">
        <v>1770287</v>
      </c>
      <c r="E64" s="1">
        <v>1770310</v>
      </c>
      <c r="F64" s="1">
        <v>3</v>
      </c>
      <c r="G64" s="1">
        <v>2</v>
      </c>
      <c r="H64" s="1">
        <v>3</v>
      </c>
      <c r="I64" s="1" t="s">
        <v>570</v>
      </c>
      <c r="J64" s="1">
        <v>10</v>
      </c>
      <c r="K64" s="1">
        <v>4</v>
      </c>
      <c r="L64" s="1">
        <v>14</v>
      </c>
      <c r="M64" s="2" t="s">
        <v>571</v>
      </c>
      <c r="N64" s="1">
        <f t="shared" si="0"/>
        <v>-0.5849625007211563</v>
      </c>
    </row>
    <row r="65" spans="1:14">
      <c r="A65" s="1" t="s">
        <v>620</v>
      </c>
      <c r="B65" s="1" t="s">
        <v>613</v>
      </c>
      <c r="C65" s="1" t="s">
        <v>5</v>
      </c>
      <c r="D65" s="1">
        <v>1770337</v>
      </c>
      <c r="E65" s="1">
        <v>1770360</v>
      </c>
      <c r="F65" s="1">
        <v>1</v>
      </c>
      <c r="G65" s="1">
        <v>1</v>
      </c>
      <c r="H65" s="1">
        <v>1</v>
      </c>
      <c r="I65" s="1" t="s">
        <v>572</v>
      </c>
      <c r="J65" s="1">
        <v>3</v>
      </c>
      <c r="K65" s="1">
        <v>2</v>
      </c>
      <c r="L65" s="1">
        <v>5</v>
      </c>
      <c r="M65" s="2" t="s">
        <v>573</v>
      </c>
      <c r="N65" s="1">
        <f t="shared" si="0"/>
        <v>0</v>
      </c>
    </row>
    <row r="66" spans="1:14">
      <c r="A66" s="1" t="s">
        <v>621</v>
      </c>
      <c r="B66" s="1" t="s">
        <v>613</v>
      </c>
      <c r="C66" s="1" t="s">
        <v>0</v>
      </c>
      <c r="D66" s="1">
        <v>1770383</v>
      </c>
      <c r="E66" s="1">
        <v>1770406</v>
      </c>
      <c r="F66" s="1">
        <v>1</v>
      </c>
      <c r="G66" s="1">
        <v>2</v>
      </c>
      <c r="H66" s="1">
        <v>1</v>
      </c>
      <c r="I66" s="1" t="s">
        <v>574</v>
      </c>
      <c r="J66" s="1">
        <v>2</v>
      </c>
      <c r="K66" s="1">
        <v>3</v>
      </c>
      <c r="L66" s="1">
        <v>5</v>
      </c>
      <c r="M66" s="2" t="s">
        <v>575</v>
      </c>
      <c r="N66" s="1">
        <f t="shared" si="0"/>
        <v>1</v>
      </c>
    </row>
    <row r="67" spans="1:14">
      <c r="A67" s="1" t="s">
        <v>622</v>
      </c>
      <c r="B67" s="1" t="s">
        <v>613</v>
      </c>
      <c r="C67" s="1" t="s">
        <v>0</v>
      </c>
      <c r="D67" s="1">
        <v>1770407</v>
      </c>
      <c r="E67" s="1">
        <v>1770430</v>
      </c>
      <c r="F67" s="1">
        <v>1</v>
      </c>
      <c r="G67" s="1">
        <v>0</v>
      </c>
      <c r="H67" s="1">
        <v>1</v>
      </c>
      <c r="I67" s="1" t="s">
        <v>576</v>
      </c>
      <c r="J67" s="1">
        <v>3</v>
      </c>
      <c r="K67" s="1">
        <v>0</v>
      </c>
      <c r="L67" s="1">
        <v>3</v>
      </c>
      <c r="M67" s="2" t="s">
        <v>577</v>
      </c>
      <c r="N67" s="1" t="e">
        <f t="shared" si="0"/>
        <v>#NUM!</v>
      </c>
    </row>
    <row r="68" spans="1:14">
      <c r="A68" s="1" t="s">
        <v>623</v>
      </c>
      <c r="B68" s="1" t="s">
        <v>613</v>
      </c>
      <c r="C68" s="1" t="s">
        <v>0</v>
      </c>
      <c r="D68" s="1">
        <v>1770431</v>
      </c>
      <c r="E68" s="1">
        <v>1770454</v>
      </c>
      <c r="F68" s="1">
        <v>6</v>
      </c>
      <c r="G68" s="1">
        <v>3</v>
      </c>
      <c r="H68" s="1">
        <v>5</v>
      </c>
      <c r="I68" s="1" t="s">
        <v>578</v>
      </c>
      <c r="J68" s="1">
        <v>18</v>
      </c>
      <c r="K68" s="1">
        <v>5</v>
      </c>
      <c r="L68" s="1">
        <v>23</v>
      </c>
      <c r="M68" s="2" t="s">
        <v>579</v>
      </c>
      <c r="N68" s="1">
        <f t="shared" si="0"/>
        <v>-1</v>
      </c>
    </row>
    <row r="69" spans="1:14">
      <c r="A69" s="3" t="s">
        <v>624</v>
      </c>
      <c r="B69" s="3" t="s">
        <v>613</v>
      </c>
      <c r="C69" s="3" t="s">
        <v>0</v>
      </c>
      <c r="D69" s="3">
        <v>1770527</v>
      </c>
      <c r="E69" s="3">
        <v>1770550</v>
      </c>
      <c r="F69" s="3">
        <v>1</v>
      </c>
      <c r="G69" s="3">
        <v>1</v>
      </c>
      <c r="H69" s="3">
        <v>1</v>
      </c>
      <c r="I69" s="3" t="s">
        <v>580</v>
      </c>
      <c r="J69" s="3">
        <v>3</v>
      </c>
      <c r="K69" s="3">
        <v>1</v>
      </c>
      <c r="L69" s="3">
        <v>4</v>
      </c>
      <c r="M69" s="4" t="s">
        <v>581</v>
      </c>
      <c r="N69" s="3">
        <f t="shared" si="0"/>
        <v>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1nt</vt:lpstr>
      <vt:lpstr>24nt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1-03T06:02:16Z</dcterms:modified>
</cp:coreProperties>
</file>